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1" firstSheet="0" activeTab="0"/>
  </bookViews>
  <sheets>
    <sheet name="data" sheetId="1" state="visible" r:id="rId2"/>
  </sheets>
  <definedNames>
    <definedName function="false" hidden="false" name="_xlfn_CHISQ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" uniqueCount="70">
  <si>
    <t xml:space="preserve">Subject#</t>
  </si>
  <si>
    <t xml:space="preserve">Heigth</t>
  </si>
  <si>
    <t xml:space="preserve">BHR</t>
  </si>
  <si>
    <t xml:space="preserve">Sexe</t>
  </si>
  <si>
    <t xml:space="preserve">Age</t>
  </si>
  <si>
    <t xml:space="preserve">Tobacco (PY)</t>
  </si>
  <si>
    <t xml:space="preserve">FEV1 (l)</t>
  </si>
  <si>
    <t xml:space="preserve">FEV1 (%)</t>
  </si>
  <si>
    <t xml:space="preserve">FVC (l)</t>
  </si>
  <si>
    <t xml:space="preserve">FVC (%)</t>
  </si>
  <si>
    <t xml:space="preserve">CVF POST</t>
  </si>
  <si>
    <t xml:space="preserve">FEV1/FVC(%)</t>
  </si>
  <si>
    <t xml:space="preserve">TLC</t>
  </si>
  <si>
    <t xml:space="preserve">CPT (%)</t>
  </si>
  <si>
    <t xml:space="preserve">RV (l)</t>
  </si>
  <si>
    <t xml:space="preserve">RV (%)</t>
  </si>
  <si>
    <t xml:space="preserve">FEF25-75 (l/s)</t>
  </si>
  <si>
    <t xml:space="preserve">FEF25-75 (%)</t>
  </si>
  <si>
    <t xml:space="preserve">FEF/FVC</t>
  </si>
  <si>
    <t xml:space="preserve">PEF L/s</t>
  </si>
  <si>
    <t xml:space="preserve">PEF %</t>
  </si>
  <si>
    <t xml:space="preserve">Raw</t>
  </si>
  <si>
    <t xml:space="preserve">sRaw</t>
  </si>
  <si>
    <t xml:space="preserve">Fowler PRE</t>
  </si>
  <si>
    <t xml:space="preserve">Fowler POST</t>
  </si>
  <si>
    <t xml:space="preserve">DRS FEV1(-%/mg)</t>
  </si>
  <si>
    <t xml:space="preserve">DRS FVC (-%/mg)</t>
  </si>
  <si>
    <t xml:space="preserve">fowl pre/TLC</t>
  </si>
  <si>
    <t xml:space="preserve">Fowler post/TLC</t>
  </si>
  <si>
    <t xml:space="preserve">MCh dose (µg)</t>
  </si>
  <si>
    <t xml:space="preserve">variation Vdfowl (-X %)</t>
  </si>
  <si>
    <t xml:space="preserve">Variation Fowler/MCh</t>
  </si>
  <si>
    <t xml:space="preserve">cough</t>
  </si>
  <si>
    <t xml:space="preserve">Wheezing</t>
  </si>
  <si>
    <t xml:space="preserve">Paroxysmal dyspnea</t>
  </si>
  <si>
    <t xml:space="preserve">exertional dyspnea</t>
  </si>
  <si>
    <t xml:space="preserve">Slope 3 PRE</t>
  </si>
  <si>
    <t xml:space="preserve">slope 3 post</t>
  </si>
  <si>
    <t xml:space="preserve">variation slope3/MTC (%/mg)</t>
  </si>
  <si>
    <t xml:space="preserve">A1</t>
  </si>
  <si>
    <t xml:space="preserve">n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,</t>
  </si>
  <si>
    <t xml:space="preserve">A10</t>
  </si>
  <si>
    <t xml:space="preserve">A11</t>
  </si>
  <si>
    <t xml:space="preserve">A12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0</t>
  </si>
  <si>
    <t xml:space="preserve">A21</t>
  </si>
  <si>
    <t xml:space="preserve">.</t>
  </si>
  <si>
    <t xml:space="preserve">4..02</t>
  </si>
  <si>
    <t xml:space="preserve">A22</t>
  </si>
  <si>
    <t xml:space="preserve">o</t>
  </si>
  <si>
    <t xml:space="preserve">A23</t>
  </si>
  <si>
    <t xml:space="preserve">A24</t>
  </si>
  <si>
    <t xml:space="preserve">A25</t>
  </si>
  <si>
    <t xml:space="preserve">A2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O127"/>
  <sheetViews>
    <sheetView showFormulas="false" showGridLines="true" showRowColHeaders="true" showZeros="true" rightToLeft="false" tabSelected="true" showOutlineSymbols="true" defaultGridColor="true" view="normal" topLeftCell="H1" colorId="64" zoomScale="70" zoomScaleNormal="70" zoomScalePageLayoutView="100" workbookViewId="0">
      <pane xSplit="0" ySplit="690" topLeftCell="A1" activePane="bottomLeft" state="split"/>
      <selection pane="topLeft" activeCell="H1" activeCellId="0" sqref="H1"/>
      <selection pane="bottomLeft" activeCell="Z96" activeCellId="0" sqref="Z96:AA96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7.56"/>
    <col collapsed="false" customWidth="true" hidden="false" outlineLevel="0" max="3" min="3" style="1" width="5.56"/>
    <col collapsed="false" customWidth="true" hidden="false" outlineLevel="0" max="4" min="4" style="1" width="6.41"/>
    <col collapsed="false" customWidth="true" hidden="false" outlineLevel="0" max="5" min="5" style="1" width="4.7"/>
    <col collapsed="false" customWidth="true" hidden="false" outlineLevel="0" max="6" min="6" style="1" width="9.85"/>
    <col collapsed="false" customWidth="true" hidden="false" outlineLevel="0" max="7" min="7" style="1" width="8.85"/>
    <col collapsed="false" customWidth="true" hidden="false" outlineLevel="0" max="8" min="8" style="1" width="9.28"/>
    <col collapsed="false" customWidth="true" hidden="false" outlineLevel="0" max="9" min="9" style="1" width="7.85"/>
    <col collapsed="false" customWidth="true" hidden="false" outlineLevel="0" max="11" min="10" style="1" width="8.28"/>
    <col collapsed="false" customWidth="true" hidden="false" outlineLevel="0" max="12" min="12" style="1" width="11.7"/>
    <col collapsed="false" customWidth="true" hidden="false" outlineLevel="0" max="13" min="13" style="2" width="8.85"/>
    <col collapsed="false" customWidth="true" hidden="false" outlineLevel="0" max="14" min="14" style="1" width="8.14"/>
    <col collapsed="false" customWidth="true" hidden="false" outlineLevel="0" max="16" min="15" style="1" width="7.28"/>
    <col collapsed="false" customWidth="true" hidden="false" outlineLevel="0" max="18" min="17" style="1" width="11.99"/>
    <col collapsed="false" customWidth="true" hidden="false" outlineLevel="0" max="19" min="19" style="1" width="9.7"/>
    <col collapsed="false" customWidth="true" hidden="false" outlineLevel="0" max="23" min="20" style="1" width="11.28"/>
    <col collapsed="false" customWidth="true" hidden="false" outlineLevel="0" max="24" min="24" style="1" width="11.7"/>
    <col collapsed="false" customWidth="true" hidden="false" outlineLevel="0" max="25" min="25" style="1" width="12.42"/>
    <col collapsed="false" customWidth="true" hidden="false" outlineLevel="0" max="27" min="26" style="1" width="10.71"/>
    <col collapsed="false" customWidth="false" hidden="false" outlineLevel="0" max="29" min="28" style="1" width="11.42"/>
    <col collapsed="false" customWidth="true" hidden="false" outlineLevel="0" max="30" min="30" style="1" width="12.56"/>
    <col collapsed="false" customWidth="false" hidden="false" outlineLevel="0" max="36" min="31" style="1" width="11.42"/>
    <col collapsed="false" customWidth="false" hidden="false" outlineLevel="0" max="38" min="37" style="3" width="11.42"/>
    <col collapsed="false" customWidth="false" hidden="false" outlineLevel="0" max="257" min="39" style="1" width="11.42"/>
  </cols>
  <sheetData>
    <row r="2" customFormat="false" ht="12.75" hidden="false" customHeight="false" outlineLevel="0" collapsed="false">
      <c r="A2" s="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2" t="s">
        <v>12</v>
      </c>
      <c r="N2" s="1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1" t="s">
        <v>23</v>
      </c>
      <c r="Y2" s="1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4" t="s">
        <v>34</v>
      </c>
      <c r="AJ2" s="4" t="s">
        <v>35</v>
      </c>
      <c r="AK2" s="5" t="s">
        <v>36</v>
      </c>
      <c r="AL2" s="5" t="s">
        <v>37</v>
      </c>
      <c r="AM2" s="2" t="s">
        <v>38</v>
      </c>
      <c r="AO2" s="2"/>
    </row>
    <row r="4" customFormat="false" ht="12.75" hidden="false" customHeight="false" outlineLevel="0" collapsed="false">
      <c r="A4" s="1" t="s">
        <v>39</v>
      </c>
      <c r="B4" s="1" t="n">
        <v>182</v>
      </c>
      <c r="C4" s="1" t="s">
        <v>40</v>
      </c>
      <c r="D4" s="1" t="n">
        <v>1</v>
      </c>
      <c r="E4" s="1" t="n">
        <v>28</v>
      </c>
      <c r="F4" s="1" t="n">
        <v>0</v>
      </c>
      <c r="G4" s="2" t="n">
        <v>4.63</v>
      </c>
      <c r="H4" s="2" t="n">
        <v>101</v>
      </c>
      <c r="I4" s="2" t="n">
        <v>5.14</v>
      </c>
      <c r="J4" s="2" t="n">
        <v>93</v>
      </c>
      <c r="K4" s="2" t="n">
        <v>4.86</v>
      </c>
      <c r="L4" s="6" t="n">
        <v>90.0778210116732</v>
      </c>
      <c r="M4" s="2" t="n">
        <v>7.4618</v>
      </c>
      <c r="N4" s="7" t="n">
        <v>100</v>
      </c>
      <c r="O4" s="2"/>
      <c r="P4" s="2"/>
      <c r="Q4" s="2" t="n">
        <v>5.72</v>
      </c>
      <c r="R4" s="2" t="n">
        <v>114</v>
      </c>
      <c r="S4" s="2" t="n">
        <v>1.11284046692607</v>
      </c>
      <c r="T4" s="1" t="n">
        <v>11.57</v>
      </c>
      <c r="U4" s="1" t="n">
        <v>113</v>
      </c>
      <c r="X4" s="1" t="n">
        <v>431</v>
      </c>
      <c r="Y4" s="1" t="n">
        <v>409</v>
      </c>
      <c r="Z4" s="1" t="n">
        <v>3.75</v>
      </c>
      <c r="AA4" s="1" t="n">
        <f aca="false">(((I4-K4)/I4)/AD4)*100000</f>
        <v>3.40466926070038</v>
      </c>
      <c r="AB4" s="1" t="n">
        <v>57.7608619904045</v>
      </c>
      <c r="AC4" s="1" t="n">
        <v>54.8125117263931</v>
      </c>
      <c r="AD4" s="1" t="n">
        <v>1600</v>
      </c>
      <c r="AE4" s="1" t="n">
        <v>5.10440835266821</v>
      </c>
      <c r="AF4" s="1" t="n">
        <v>3.19025522041763</v>
      </c>
    </row>
    <row r="5" customFormat="false" ht="12.75" hidden="false" customHeight="false" outlineLevel="0" collapsed="false">
      <c r="A5" s="1" t="s">
        <v>41</v>
      </c>
      <c r="B5" s="1" t="n">
        <v>158</v>
      </c>
      <c r="C5" s="1" t="s">
        <v>40</v>
      </c>
      <c r="D5" s="1" t="n">
        <v>2</v>
      </c>
      <c r="E5" s="1" t="n">
        <v>58</v>
      </c>
      <c r="G5" s="2" t="n">
        <v>2.15</v>
      </c>
      <c r="H5" s="2" t="n">
        <v>98</v>
      </c>
      <c r="I5" s="2" t="n">
        <v>2.83</v>
      </c>
      <c r="J5" s="2" t="n">
        <v>109</v>
      </c>
      <c r="K5" s="2" t="n">
        <v>2.57</v>
      </c>
      <c r="L5" s="6" t="n">
        <v>75.9717314487633</v>
      </c>
      <c r="M5" s="2" t="n">
        <v>4.58</v>
      </c>
      <c r="N5" s="7" t="n">
        <v>98.749460974558</v>
      </c>
      <c r="O5" s="2" t="n">
        <v>1.73</v>
      </c>
      <c r="P5" s="2" t="n">
        <v>97</v>
      </c>
      <c r="Q5" s="2" t="n">
        <v>1.65</v>
      </c>
      <c r="R5" s="2" t="n">
        <v>57</v>
      </c>
      <c r="S5" s="2" t="n">
        <v>0.583038869257951</v>
      </c>
      <c r="T5" s="1" t="n">
        <v>7.4</v>
      </c>
      <c r="U5" s="1" t="n">
        <v>127</v>
      </c>
      <c r="V5" s="1" t="n">
        <v>0.16</v>
      </c>
      <c r="W5" s="1" t="n">
        <v>0.48</v>
      </c>
      <c r="X5" s="1" t="n">
        <v>226</v>
      </c>
      <c r="Y5" s="1" t="n">
        <v>150</v>
      </c>
      <c r="Z5" s="1" t="n">
        <v>3.125</v>
      </c>
      <c r="AA5" s="1" t="n">
        <f aca="false">(((I5-K5)/I5)/AD5)*100000</f>
        <v>5.74204946996467</v>
      </c>
      <c r="AB5" s="1" t="n">
        <v>49.3449781659389</v>
      </c>
      <c r="AC5" s="1" t="n">
        <v>32.7510917030568</v>
      </c>
      <c r="AD5" s="1" t="n">
        <v>1600</v>
      </c>
      <c r="AE5" s="1" t="n">
        <v>33.6283185840708</v>
      </c>
      <c r="AF5" s="1" t="n">
        <v>21.0176991150442</v>
      </c>
    </row>
    <row r="6" customFormat="false" ht="12.75" hidden="false" customHeight="false" outlineLevel="0" collapsed="false">
      <c r="A6" s="1" t="s">
        <v>42</v>
      </c>
      <c r="B6" s="1" t="n">
        <v>170</v>
      </c>
      <c r="C6" s="1" t="s">
        <v>40</v>
      </c>
      <c r="D6" s="1" t="n">
        <v>1</v>
      </c>
      <c r="E6" s="1" t="n">
        <v>57</v>
      </c>
      <c r="G6" s="2"/>
      <c r="H6" s="2"/>
      <c r="I6" s="2"/>
      <c r="J6" s="2"/>
      <c r="K6" s="2"/>
      <c r="L6" s="6"/>
      <c r="M6" s="2" t="n">
        <v>6.503</v>
      </c>
      <c r="N6" s="7" t="n">
        <v>101</v>
      </c>
      <c r="O6" s="2"/>
      <c r="P6" s="2"/>
      <c r="Q6" s="2"/>
      <c r="R6" s="2"/>
      <c r="S6" s="2"/>
      <c r="X6" s="1" t="n">
        <v>248</v>
      </c>
      <c r="Y6" s="1" t="n">
        <v>293</v>
      </c>
      <c r="Z6" s="1" t="n">
        <v>5</v>
      </c>
      <c r="AB6" s="1" t="n">
        <v>38.1362448100877</v>
      </c>
      <c r="AC6" s="1" t="n">
        <v>45.0561279409503</v>
      </c>
      <c r="AD6" s="1" t="n">
        <v>1600</v>
      </c>
      <c r="AE6" s="1" t="n">
        <v>-18.1451612903226</v>
      </c>
      <c r="AF6" s="1" t="n">
        <v>-11.3407258064516</v>
      </c>
    </row>
    <row r="7" customFormat="false" ht="12.75" hidden="false" customHeight="false" outlineLevel="0" collapsed="false">
      <c r="A7" s="1" t="s">
        <v>43</v>
      </c>
      <c r="B7" s="1" t="n">
        <v>164</v>
      </c>
      <c r="C7" s="1" t="s">
        <v>40</v>
      </c>
      <c r="D7" s="1" t="n">
        <v>1</v>
      </c>
      <c r="E7" s="1" t="n">
        <v>66</v>
      </c>
      <c r="F7" s="1" t="n">
        <v>0</v>
      </c>
      <c r="G7" s="2" t="n">
        <v>1.95</v>
      </c>
      <c r="H7" s="2" t="n">
        <v>74</v>
      </c>
      <c r="I7" s="2" t="n">
        <v>2.76</v>
      </c>
      <c r="J7" s="2" t="n">
        <v>81</v>
      </c>
      <c r="K7" s="2" t="n">
        <v>2.56</v>
      </c>
      <c r="L7" s="6" t="n">
        <v>70.6521739130435</v>
      </c>
      <c r="M7" s="2" t="n">
        <v>4.91</v>
      </c>
      <c r="N7" s="7" t="n">
        <v>81.5127166478518</v>
      </c>
      <c r="O7" s="2" t="n">
        <v>2.15</v>
      </c>
      <c r="P7" s="2" t="n">
        <v>91</v>
      </c>
      <c r="Q7" s="2" t="n">
        <v>1.39</v>
      </c>
      <c r="R7" s="2" t="n">
        <v>46</v>
      </c>
      <c r="S7" s="2" t="n">
        <v>0.503623188405797</v>
      </c>
      <c r="T7" s="1" t="n">
        <v>5.37</v>
      </c>
      <c r="U7" s="1" t="n">
        <v>73</v>
      </c>
      <c r="V7" s="1" t="n">
        <v>0.36</v>
      </c>
      <c r="W7" s="1" t="n">
        <v>0.93</v>
      </c>
      <c r="X7" s="1" t="n">
        <v>380</v>
      </c>
      <c r="Y7" s="1" t="n">
        <v>341</v>
      </c>
      <c r="Z7" s="1" t="n">
        <v>0.625</v>
      </c>
      <c r="AA7" s="1" t="n">
        <f aca="false">(((I7-K7)/I7)/AD7)*100000</f>
        <v>4.52898550724637</v>
      </c>
      <c r="AB7" s="1" t="n">
        <v>77.3930753564155</v>
      </c>
      <c r="AC7" s="1" t="n">
        <v>69.4501018329939</v>
      </c>
      <c r="AD7" s="1" t="n">
        <v>1600</v>
      </c>
      <c r="AE7" s="1" t="n">
        <v>10.2631578947368</v>
      </c>
      <c r="AF7" s="1" t="n">
        <v>6.41447368421053</v>
      </c>
    </row>
    <row r="8" customFormat="false" ht="12.75" hidden="false" customHeight="false" outlineLevel="0" collapsed="false">
      <c r="A8" s="1" t="s">
        <v>44</v>
      </c>
      <c r="B8" s="1" t="n">
        <v>165</v>
      </c>
      <c r="C8" s="1" t="s">
        <v>40</v>
      </c>
      <c r="D8" s="1" t="n">
        <v>1</v>
      </c>
      <c r="E8" s="1" t="n">
        <v>27</v>
      </c>
      <c r="F8" s="1" t="n">
        <v>0</v>
      </c>
      <c r="G8" s="2" t="n">
        <v>3.4</v>
      </c>
      <c r="H8" s="2" t="n">
        <v>89</v>
      </c>
      <c r="I8" s="2" t="n">
        <v>3.93</v>
      </c>
      <c r="J8" s="2" t="n">
        <v>88</v>
      </c>
      <c r="K8" s="2" t="n">
        <v>3.72</v>
      </c>
      <c r="L8" s="6" t="n">
        <v>86.5139949109415</v>
      </c>
      <c r="M8" s="2" t="n">
        <v>5.04</v>
      </c>
      <c r="N8" s="7" t="n">
        <v>82.5755713934627</v>
      </c>
      <c r="O8" s="2" t="n">
        <v>1.11</v>
      </c>
      <c r="P8" s="2" t="n">
        <v>73</v>
      </c>
      <c r="Q8" s="2" t="n">
        <v>3.9</v>
      </c>
      <c r="R8" s="2" t="n">
        <v>82</v>
      </c>
      <c r="S8" s="2" t="n">
        <v>0.99236641221374</v>
      </c>
      <c r="T8" s="1" t="n">
        <v>9.39</v>
      </c>
      <c r="U8" s="1" t="n">
        <v>103</v>
      </c>
      <c r="V8" s="1" t="n">
        <v>0.29</v>
      </c>
      <c r="W8" s="1" t="n">
        <v>0.64</v>
      </c>
      <c r="X8" s="1" t="n">
        <v>352</v>
      </c>
      <c r="Y8" s="1" t="n">
        <v>315</v>
      </c>
      <c r="Z8" s="1" t="n">
        <v>0.625</v>
      </c>
      <c r="AA8" s="1" t="n">
        <f aca="false">(((I8-K8)/I8)/AD8)*100000</f>
        <v>3.33969465648855</v>
      </c>
      <c r="AB8" s="1" t="n">
        <v>69.8412698412698</v>
      </c>
      <c r="AC8" s="1" t="n">
        <v>62.5</v>
      </c>
      <c r="AD8" s="1" t="n">
        <v>1600</v>
      </c>
      <c r="AE8" s="1" t="n">
        <v>10.5113636363636</v>
      </c>
      <c r="AF8" s="1" t="n">
        <v>6.56960227272727</v>
      </c>
    </row>
    <row r="9" customFormat="false" ht="12.75" hidden="false" customHeight="false" outlineLevel="0" collapsed="false">
      <c r="A9" s="1" t="s">
        <v>45</v>
      </c>
      <c r="B9" s="1" t="n">
        <v>179</v>
      </c>
      <c r="C9" s="1" t="s">
        <v>40</v>
      </c>
      <c r="D9" s="1" t="n">
        <v>1</v>
      </c>
      <c r="E9" s="1" t="n">
        <v>52</v>
      </c>
      <c r="G9" s="2"/>
      <c r="H9" s="2"/>
      <c r="I9" s="2"/>
      <c r="J9" s="2"/>
      <c r="K9" s="2"/>
      <c r="L9" s="6"/>
      <c r="M9" s="2" t="n">
        <v>7.2221</v>
      </c>
      <c r="N9" s="7" t="n">
        <v>98</v>
      </c>
      <c r="O9" s="2"/>
      <c r="P9" s="2"/>
      <c r="Q9" s="2"/>
      <c r="R9" s="2"/>
      <c r="S9" s="2"/>
      <c r="X9" s="1" t="n">
        <v>198</v>
      </c>
      <c r="Y9" s="1" t="n">
        <v>188</v>
      </c>
      <c r="Z9" s="1" t="n">
        <v>1.875</v>
      </c>
      <c r="AB9" s="1" t="n">
        <v>27.415848575899</v>
      </c>
      <c r="AC9" s="1" t="n">
        <v>26.0312097589344</v>
      </c>
      <c r="AD9" s="1" t="n">
        <v>1600</v>
      </c>
      <c r="AE9" s="1" t="n">
        <v>5.05050505050505</v>
      </c>
      <c r="AF9" s="1" t="n">
        <v>3.15656565656566</v>
      </c>
    </row>
    <row r="10" customFormat="false" ht="12.75" hidden="false" customHeight="false" outlineLevel="0" collapsed="false">
      <c r="A10" s="1" t="s">
        <v>46</v>
      </c>
      <c r="B10" s="1" t="n">
        <v>166</v>
      </c>
      <c r="C10" s="1" t="s">
        <v>40</v>
      </c>
      <c r="D10" s="1" t="n">
        <v>2</v>
      </c>
      <c r="E10" s="1" t="n">
        <v>39</v>
      </c>
      <c r="F10" s="1" t="n">
        <v>4</v>
      </c>
      <c r="G10" s="2" t="n">
        <v>2.87</v>
      </c>
      <c r="H10" s="2" t="n">
        <v>96</v>
      </c>
      <c r="I10" s="2" t="n">
        <v>3.65</v>
      </c>
      <c r="J10" s="2" t="n">
        <v>106</v>
      </c>
      <c r="K10" s="2" t="n">
        <v>3.58</v>
      </c>
      <c r="L10" s="6" t="n">
        <v>78.6301369863014</v>
      </c>
      <c r="M10" s="2" t="n">
        <v>5.39</v>
      </c>
      <c r="N10" s="7" t="n">
        <v>104.336043360434</v>
      </c>
      <c r="O10" s="2" t="n">
        <v>1.53</v>
      </c>
      <c r="P10" s="2" t="n">
        <v>94</v>
      </c>
      <c r="Q10" s="2" t="n">
        <v>2.54</v>
      </c>
      <c r="R10" s="2" t="n">
        <v>69</v>
      </c>
      <c r="S10" s="2" t="n">
        <v>0.695890410958904</v>
      </c>
      <c r="T10" s="1" t="n">
        <v>8.52</v>
      </c>
      <c r="U10" s="1" t="n">
        <v>124</v>
      </c>
      <c r="V10" s="1" t="n">
        <v>0.24</v>
      </c>
      <c r="W10" s="1" t="n">
        <v>0.77</v>
      </c>
      <c r="X10" s="1" t="n">
        <v>232</v>
      </c>
      <c r="Y10" s="1" t="n">
        <v>222</v>
      </c>
      <c r="Z10" s="1" t="n">
        <v>0.625</v>
      </c>
      <c r="AA10" s="1" t="n">
        <f aca="false">(((I10-K10)/I10)/AD10)*100000</f>
        <v>1.1986301369863</v>
      </c>
      <c r="AB10" s="1" t="n">
        <v>43.0426716141002</v>
      </c>
      <c r="AC10" s="1" t="n">
        <v>41.1873840445269</v>
      </c>
      <c r="AD10" s="1" t="n">
        <v>1600</v>
      </c>
      <c r="AE10" s="1" t="n">
        <v>4.31034482758621</v>
      </c>
      <c r="AF10" s="1" t="n">
        <v>2.69396551724138</v>
      </c>
    </row>
    <row r="11" customFormat="false" ht="12.75" hidden="false" customHeight="false" outlineLevel="0" collapsed="false">
      <c r="A11" s="1" t="s">
        <v>47</v>
      </c>
      <c r="B11" s="1" t="n">
        <v>180</v>
      </c>
      <c r="C11" s="1" t="s">
        <v>40</v>
      </c>
      <c r="D11" s="1" t="n">
        <v>1</v>
      </c>
      <c r="E11" s="1" t="n">
        <v>59</v>
      </c>
      <c r="F11" s="1" t="n">
        <v>0</v>
      </c>
      <c r="G11" s="2" t="n">
        <v>2.7</v>
      </c>
      <c r="H11" s="2" t="n">
        <v>76</v>
      </c>
      <c r="I11" s="2" t="n">
        <v>3.7</v>
      </c>
      <c r="J11" s="2" t="n">
        <v>82</v>
      </c>
      <c r="K11" s="2"/>
      <c r="L11" s="6" t="n">
        <v>72.972972972973</v>
      </c>
      <c r="M11" s="2" t="n">
        <v>6.13</v>
      </c>
      <c r="N11" s="7" t="n">
        <v>83.9496028485347</v>
      </c>
      <c r="O11" s="2" t="n">
        <v>2.16</v>
      </c>
      <c r="P11" s="2" t="n">
        <v>89</v>
      </c>
      <c r="Q11" s="2"/>
      <c r="R11" s="2" t="n">
        <v>58</v>
      </c>
      <c r="S11" s="2" t="n">
        <v>0.57027027027027</v>
      </c>
      <c r="T11" s="1" t="n">
        <v>5.28</v>
      </c>
      <c r="U11" s="1" t="n">
        <v>61</v>
      </c>
      <c r="X11" s="1" t="n">
        <v>247</v>
      </c>
      <c r="Y11" s="1" t="n">
        <v>198</v>
      </c>
      <c r="Z11" s="1" t="n">
        <v>5</v>
      </c>
      <c r="AA11" s="1" t="n">
        <f aca="false">(((I11-K11)/I11)/AD11)*100000</f>
        <v>62.5</v>
      </c>
      <c r="AB11" s="1" t="n">
        <v>40.2936378466558</v>
      </c>
      <c r="AC11" s="1" t="n">
        <v>32.300163132137</v>
      </c>
      <c r="AD11" s="1" t="n">
        <v>1600</v>
      </c>
      <c r="AE11" s="1" t="n">
        <v>19.8380566801619</v>
      </c>
      <c r="AF11" s="1" t="n">
        <v>12.3987854251012</v>
      </c>
    </row>
    <row r="12" customFormat="false" ht="12.75" hidden="false" customHeight="false" outlineLevel="0" collapsed="false">
      <c r="A12" s="1" t="s">
        <v>48</v>
      </c>
      <c r="B12" s="1" t="n">
        <v>172</v>
      </c>
      <c r="C12" s="1" t="s">
        <v>40</v>
      </c>
      <c r="D12" s="1" t="n">
        <v>1</v>
      </c>
      <c r="E12" s="1" t="n">
        <v>35</v>
      </c>
      <c r="G12" s="2"/>
      <c r="H12" s="2"/>
      <c r="I12" s="2"/>
      <c r="J12" s="2"/>
      <c r="K12" s="2" t="n">
        <v>4.59</v>
      </c>
      <c r="L12" s="6"/>
      <c r="M12" s="2" t="n">
        <v>6.6628</v>
      </c>
      <c r="N12" s="7" t="n">
        <v>102</v>
      </c>
      <c r="O12" s="2"/>
      <c r="P12" s="2"/>
      <c r="Q12" s="2" t="s">
        <v>49</v>
      </c>
      <c r="R12" s="2"/>
      <c r="S12" s="2"/>
      <c r="X12" s="1" t="n">
        <v>203</v>
      </c>
      <c r="Y12" s="1" t="n">
        <v>255</v>
      </c>
      <c r="Z12" s="1" t="n">
        <v>1.25</v>
      </c>
      <c r="AB12" s="1" t="n">
        <v>30.4676712493246</v>
      </c>
      <c r="AC12" s="1" t="n">
        <v>38.2721978747674</v>
      </c>
      <c r="AD12" s="1" t="n">
        <v>1600</v>
      </c>
      <c r="AE12" s="1" t="n">
        <v>-25.615763546798</v>
      </c>
      <c r="AF12" s="1" t="n">
        <v>-16.0098522167488</v>
      </c>
    </row>
    <row r="13" customFormat="false" ht="12.75" hidden="false" customHeight="false" outlineLevel="0" collapsed="false">
      <c r="A13" s="1" t="s">
        <v>50</v>
      </c>
      <c r="B13" s="1" t="n">
        <v>157</v>
      </c>
      <c r="C13" s="1" t="s">
        <v>40</v>
      </c>
      <c r="D13" s="1" t="n">
        <v>2</v>
      </c>
      <c r="E13" s="1" t="n">
        <v>47</v>
      </c>
      <c r="F13" s="1" t="n">
        <v>0</v>
      </c>
      <c r="G13" s="2" t="n">
        <v>2.34</v>
      </c>
      <c r="H13" s="2" t="n">
        <v>96</v>
      </c>
      <c r="I13" s="2" t="n">
        <v>2.91</v>
      </c>
      <c r="J13" s="2" t="n">
        <v>102</v>
      </c>
      <c r="K13" s="2" t="n">
        <v>2.63</v>
      </c>
      <c r="L13" s="6" t="n">
        <v>80.4123711340206</v>
      </c>
      <c r="M13" s="2" t="n">
        <v>4.572</v>
      </c>
      <c r="N13" s="7" t="n">
        <v>101</v>
      </c>
      <c r="O13" s="2"/>
      <c r="P13" s="2"/>
      <c r="Q13" s="2" t="n">
        <v>2.32</v>
      </c>
      <c r="R13" s="2" t="n">
        <v>71</v>
      </c>
      <c r="S13" s="2" t="n">
        <v>0.797250859106529</v>
      </c>
      <c r="T13" s="1" t="n">
        <v>6.59</v>
      </c>
      <c r="U13" s="1" t="n">
        <v>108</v>
      </c>
      <c r="X13" s="1" t="n">
        <v>125</v>
      </c>
      <c r="Y13" s="1" t="n">
        <v>157</v>
      </c>
      <c r="Z13" s="1" t="n">
        <v>6.25</v>
      </c>
      <c r="AA13" s="1" t="n">
        <f aca="false">(((I13-K13)/I13)/AD13)*100000</f>
        <v>6.01374570446736</v>
      </c>
      <c r="AB13" s="1" t="n">
        <v>27.3403324584427</v>
      </c>
      <c r="AC13" s="1" t="n">
        <v>34.339457567804</v>
      </c>
      <c r="AD13" s="1" t="n">
        <v>1600</v>
      </c>
      <c r="AE13" s="1" t="n">
        <v>-25.6</v>
      </c>
      <c r="AF13" s="1" t="n">
        <v>-16</v>
      </c>
    </row>
    <row r="14" customFormat="false" ht="12.75" hidden="false" customHeight="false" outlineLevel="0" collapsed="false">
      <c r="A14" s="1" t="s">
        <v>51</v>
      </c>
      <c r="B14" s="1" t="n">
        <v>173</v>
      </c>
      <c r="C14" s="1" t="s">
        <v>40</v>
      </c>
      <c r="D14" s="1" t="n">
        <v>1</v>
      </c>
      <c r="E14" s="1" t="n">
        <v>46</v>
      </c>
      <c r="F14" s="1" t="n">
        <v>15</v>
      </c>
      <c r="G14" s="2" t="n">
        <v>3.61</v>
      </c>
      <c r="H14" s="2" t="n">
        <v>100</v>
      </c>
      <c r="I14" s="2" t="n">
        <v>4.38</v>
      </c>
      <c r="J14" s="2" t="n">
        <v>99</v>
      </c>
      <c r="K14" s="2" t="n">
        <v>4.01</v>
      </c>
      <c r="L14" s="6" t="n">
        <v>82.4200913242009</v>
      </c>
      <c r="M14" s="2" t="n">
        <v>6.62</v>
      </c>
      <c r="N14" s="7" t="n">
        <v>98.1802542008394</v>
      </c>
      <c r="O14" s="2" t="n">
        <v>2.01</v>
      </c>
      <c r="P14" s="2" t="n">
        <v>98</v>
      </c>
      <c r="Q14" s="2" t="n">
        <v>3.91</v>
      </c>
      <c r="R14" s="2" t="n">
        <v>96</v>
      </c>
      <c r="S14" s="2" t="n">
        <v>0.892694063926941</v>
      </c>
      <c r="T14" s="1" t="n">
        <v>8.62</v>
      </c>
      <c r="U14" s="1" t="n">
        <v>98</v>
      </c>
      <c r="V14" s="1" t="n">
        <v>0.13</v>
      </c>
      <c r="W14" s="1" t="n">
        <v>0.52</v>
      </c>
      <c r="X14" s="1" t="n">
        <v>276</v>
      </c>
      <c r="Y14" s="1" t="n">
        <v>228</v>
      </c>
      <c r="Z14" s="1" t="n">
        <v>4.375</v>
      </c>
      <c r="AA14" s="1" t="n">
        <f aca="false">(((I14-K14)/I14)/AD14)*100000</f>
        <v>5.27968036529681</v>
      </c>
      <c r="AB14" s="1" t="n">
        <v>41.6918429003021</v>
      </c>
      <c r="AC14" s="1" t="n">
        <v>34.4410876132931</v>
      </c>
      <c r="AD14" s="1" t="n">
        <v>1600</v>
      </c>
      <c r="AE14" s="1" t="n">
        <v>17.3913043478261</v>
      </c>
      <c r="AF14" s="1" t="n">
        <v>10.8695652173913</v>
      </c>
    </row>
    <row r="15" customFormat="false" ht="12.75" hidden="false" customHeight="false" outlineLevel="0" collapsed="false">
      <c r="A15" s="1" t="s">
        <v>52</v>
      </c>
      <c r="B15" s="1" t="n">
        <v>179</v>
      </c>
      <c r="C15" s="1" t="s">
        <v>40</v>
      </c>
      <c r="D15" s="1" t="n">
        <v>1</v>
      </c>
      <c r="E15" s="1" t="n">
        <v>38</v>
      </c>
      <c r="F15" s="1" t="n">
        <v>0</v>
      </c>
      <c r="G15" s="2" t="n">
        <v>4.93</v>
      </c>
      <c r="H15" s="2" t="n">
        <v>120</v>
      </c>
      <c r="I15" s="2" t="n">
        <v>6.26</v>
      </c>
      <c r="J15" s="2" t="n">
        <v>126</v>
      </c>
      <c r="K15" s="2" t="n">
        <v>5.76</v>
      </c>
      <c r="L15" s="6" t="n">
        <v>78.7539936102236</v>
      </c>
      <c r="M15" s="2" t="n">
        <v>8.04</v>
      </c>
      <c r="N15" s="7" t="n">
        <v>111.324960883953</v>
      </c>
      <c r="O15" s="2" t="n">
        <v>1.74</v>
      </c>
      <c r="P15" s="2" t="n">
        <v>89</v>
      </c>
      <c r="Q15" s="2" t="n">
        <v>4.31</v>
      </c>
      <c r="R15" s="2" t="n">
        <v>95</v>
      </c>
      <c r="S15" s="2" t="n">
        <v>0.688498402555911</v>
      </c>
      <c r="T15" s="1" t="n">
        <v>12.79</v>
      </c>
      <c r="U15" s="1" t="n">
        <v>135</v>
      </c>
      <c r="V15" s="1" t="n">
        <v>0.23</v>
      </c>
      <c r="W15" s="1" t="n">
        <v>0.81</v>
      </c>
      <c r="X15" s="1" t="n">
        <v>298</v>
      </c>
      <c r="Y15" s="1" t="n">
        <v>349</v>
      </c>
      <c r="Z15" s="1" t="n">
        <v>0</v>
      </c>
      <c r="AA15" s="1" t="n">
        <f aca="false">(((I15-K15)/I15)/AD15)*100000</f>
        <v>4.99201277955272</v>
      </c>
      <c r="AB15" s="1" t="n">
        <v>37.0646766169154</v>
      </c>
      <c r="AC15" s="1" t="n">
        <v>43.407960199005</v>
      </c>
      <c r="AD15" s="1" t="n">
        <v>1600</v>
      </c>
      <c r="AE15" s="1" t="n">
        <v>-17.1140939597315</v>
      </c>
      <c r="AF15" s="1" t="n">
        <v>-10.6963087248322</v>
      </c>
    </row>
    <row r="16" customFormat="false" ht="12.75" hidden="false" customHeight="false" outlineLevel="0" collapsed="false">
      <c r="A16" s="1" t="s">
        <v>53</v>
      </c>
      <c r="B16" s="1" t="n">
        <v>161</v>
      </c>
      <c r="C16" s="1" t="s">
        <v>40</v>
      </c>
      <c r="D16" s="1" t="n">
        <v>2</v>
      </c>
      <c r="E16" s="1" t="n">
        <v>54</v>
      </c>
      <c r="F16" s="1" t="n">
        <v>35</v>
      </c>
      <c r="G16" s="2" t="n">
        <v>2.32</v>
      </c>
      <c r="H16" s="2" t="n">
        <v>96</v>
      </c>
      <c r="I16" s="2" t="n">
        <v>3.15</v>
      </c>
      <c r="J16" s="2" t="n">
        <v>111</v>
      </c>
      <c r="K16" s="2" t="n">
        <v>2.76</v>
      </c>
      <c r="L16" s="6" t="n">
        <v>73.6507936507936</v>
      </c>
      <c r="M16" s="2" t="n">
        <v>4.33</v>
      </c>
      <c r="N16" s="7" t="n">
        <v>89.5368072787428</v>
      </c>
      <c r="O16" s="2" t="n">
        <v>1.14</v>
      </c>
      <c r="P16" s="2" t="n">
        <v>64</v>
      </c>
      <c r="Q16" s="2" t="n">
        <v>1.64</v>
      </c>
      <c r="R16" s="2" t="n">
        <v>53</v>
      </c>
      <c r="S16" s="2" t="n">
        <v>0.520634920634921</v>
      </c>
      <c r="T16" s="1" t="n">
        <v>5.92</v>
      </c>
      <c r="U16" s="1" t="n">
        <v>97</v>
      </c>
      <c r="V16" s="1" t="n">
        <v>0.27</v>
      </c>
      <c r="W16" s="1" t="n">
        <v>0.67</v>
      </c>
      <c r="X16" s="1" t="n">
        <v>198</v>
      </c>
      <c r="Z16" s="1" t="n">
        <v>1.25</v>
      </c>
      <c r="AA16" s="1" t="n">
        <f aca="false">(((I16-K16)/I16)/AD16)*100000</f>
        <v>7.73809523809524</v>
      </c>
      <c r="AB16" s="1" t="n">
        <v>45.7274826789838</v>
      </c>
      <c r="AD16" s="1" t="n">
        <v>1600</v>
      </c>
      <c r="AF16" s="1" t="s">
        <v>49</v>
      </c>
    </row>
    <row r="17" customFormat="false" ht="12.75" hidden="false" customHeight="false" outlineLevel="0" collapsed="false">
      <c r="A17" s="1" t="s">
        <v>54</v>
      </c>
      <c r="B17" s="1" t="n">
        <v>157</v>
      </c>
      <c r="C17" s="1" t="s">
        <v>40</v>
      </c>
      <c r="D17" s="1" t="n">
        <v>2</v>
      </c>
      <c r="E17" s="1" t="n">
        <v>19</v>
      </c>
      <c r="F17" s="1" t="n">
        <v>0</v>
      </c>
      <c r="G17" s="2" t="n">
        <v>2.56</v>
      </c>
      <c r="H17" s="2" t="n">
        <v>85</v>
      </c>
      <c r="I17" s="2" t="n">
        <v>2.92</v>
      </c>
      <c r="J17" s="2" t="n">
        <v>85</v>
      </c>
      <c r="K17" s="2" t="n">
        <v>2.69</v>
      </c>
      <c r="L17" s="6" t="n">
        <v>87.6712328767123</v>
      </c>
      <c r="M17" s="2" t="n">
        <v>4.77</v>
      </c>
      <c r="N17" s="7" t="n">
        <v>104.330708661417</v>
      </c>
      <c r="O17" s="2" t="n">
        <v>2.03</v>
      </c>
      <c r="P17" s="2" t="n">
        <v>164</v>
      </c>
      <c r="Q17" s="2" t="n">
        <v>3.45</v>
      </c>
      <c r="R17" s="2"/>
      <c r="S17" s="2" t="n">
        <v>1.18150684931507</v>
      </c>
      <c r="X17" s="1" t="n">
        <v>175</v>
      </c>
      <c r="Y17" s="1" t="n">
        <v>166</v>
      </c>
      <c r="Z17" s="1" t="n">
        <v>3.125</v>
      </c>
      <c r="AA17" s="1" t="n">
        <f aca="false">(((I17-K17)/I17)/AD17)*100000</f>
        <v>4.92294520547945</v>
      </c>
      <c r="AB17" s="1" t="n">
        <v>36.6876310272537</v>
      </c>
      <c r="AC17" s="1" t="n">
        <v>34.8008385744235</v>
      </c>
      <c r="AD17" s="1" t="n">
        <v>1600</v>
      </c>
      <c r="AE17" s="1" t="n">
        <v>5.14285714285714</v>
      </c>
      <c r="AF17" s="1" t="n">
        <v>3.21428571428571</v>
      </c>
    </row>
    <row r="18" customFormat="false" ht="12.75" hidden="false" customHeight="false" outlineLevel="0" collapsed="false">
      <c r="A18" s="1" t="s">
        <v>55</v>
      </c>
      <c r="B18" s="1" t="n">
        <v>170</v>
      </c>
      <c r="C18" s="1" t="s">
        <v>40</v>
      </c>
      <c r="D18" s="1" t="n">
        <v>2</v>
      </c>
      <c r="E18" s="1" t="n">
        <v>38</v>
      </c>
      <c r="F18" s="1" t="n">
        <v>10</v>
      </c>
      <c r="G18" s="2" t="n">
        <v>3.74</v>
      </c>
      <c r="H18" s="2" t="n">
        <v>118</v>
      </c>
      <c r="I18" s="2" t="n">
        <v>4.08</v>
      </c>
      <c r="J18" s="2" t="n">
        <v>112</v>
      </c>
      <c r="K18" s="2" t="n">
        <v>3.71</v>
      </c>
      <c r="L18" s="6" t="n">
        <v>91.6666666666667</v>
      </c>
      <c r="M18" s="2" t="n">
        <v>6.41</v>
      </c>
      <c r="N18" s="7" t="n">
        <v>118.04788213628</v>
      </c>
      <c r="O18" s="2" t="n">
        <v>2.33</v>
      </c>
      <c r="P18" s="2" t="n">
        <v>138</v>
      </c>
      <c r="Q18" s="2" t="n">
        <v>4.75</v>
      </c>
      <c r="R18" s="2" t="n">
        <v>127</v>
      </c>
      <c r="S18" s="2" t="n">
        <v>1.16421568627451</v>
      </c>
      <c r="T18" s="1" t="n">
        <v>8.11</v>
      </c>
      <c r="U18" s="1" t="n">
        <v>114</v>
      </c>
      <c r="V18" s="1" t="n">
        <v>0.15</v>
      </c>
      <c r="W18" s="1" t="n">
        <v>0.69</v>
      </c>
      <c r="X18" s="1" t="n">
        <v>188</v>
      </c>
      <c r="Y18" s="1" t="n">
        <v>146</v>
      </c>
      <c r="Z18" s="1" t="n">
        <v>3.125</v>
      </c>
      <c r="AA18" s="1" t="n">
        <f aca="false">(((I18-K18)/I18)/AD18)*100000</f>
        <v>5.66789215686275</v>
      </c>
      <c r="AB18" s="1" t="n">
        <v>29.3291731669267</v>
      </c>
      <c r="AC18" s="1" t="n">
        <v>22.7769110764431</v>
      </c>
      <c r="AD18" s="1" t="n">
        <v>1600</v>
      </c>
      <c r="AE18" s="1" t="n">
        <v>22.3404255319149</v>
      </c>
      <c r="AF18" s="1" t="n">
        <v>13.9627659574468</v>
      </c>
    </row>
    <row r="19" customFormat="false" ht="12.75" hidden="false" customHeight="false" outlineLevel="0" collapsed="false">
      <c r="A19" s="1" t="s">
        <v>56</v>
      </c>
      <c r="B19" s="1" t="n">
        <v>163</v>
      </c>
      <c r="C19" s="1" t="s">
        <v>40</v>
      </c>
      <c r="D19" s="1" t="n">
        <v>2</v>
      </c>
      <c r="E19" s="1" t="n">
        <v>33</v>
      </c>
      <c r="F19" s="1" t="n">
        <v>3</v>
      </c>
      <c r="G19" s="2" t="n">
        <v>3.21</v>
      </c>
      <c r="H19" s="2" t="n">
        <v>107</v>
      </c>
      <c r="I19" s="2" t="n">
        <v>3.69</v>
      </c>
      <c r="J19" s="2" t="n">
        <v>107</v>
      </c>
      <c r="K19" s="2" t="n">
        <v>3.7</v>
      </c>
      <c r="L19" s="6" t="n">
        <v>86.9918699186992</v>
      </c>
      <c r="M19" s="2" t="n">
        <v>4.968</v>
      </c>
      <c r="N19" s="7" t="n">
        <v>97</v>
      </c>
      <c r="O19" s="2"/>
      <c r="P19" s="2"/>
      <c r="Q19" s="2" t="n">
        <v>4.57</v>
      </c>
      <c r="R19" s="2" t="n">
        <v>119</v>
      </c>
      <c r="S19" s="2" t="n">
        <v>1.23848238482385</v>
      </c>
      <c r="X19" s="1" t="n">
        <v>202</v>
      </c>
      <c r="Y19" s="1" t="n">
        <v>215</v>
      </c>
      <c r="Z19" s="1" t="n">
        <v>0</v>
      </c>
      <c r="AA19" s="1" t="n">
        <f aca="false">(((I19-K19)/I19)/AD19)*100000</f>
        <v>-0.169376693766942</v>
      </c>
      <c r="AB19" s="1" t="n">
        <v>40.6602254428342</v>
      </c>
      <c r="AC19" s="1" t="n">
        <v>43.2769726247987</v>
      </c>
      <c r="AD19" s="1" t="n">
        <v>1600</v>
      </c>
      <c r="AE19" s="1" t="n">
        <v>-6.43564356435644</v>
      </c>
      <c r="AF19" s="1" t="n">
        <v>-4.02227722772278</v>
      </c>
    </row>
    <row r="20" customFormat="false" ht="12.75" hidden="false" customHeight="false" outlineLevel="0" collapsed="false">
      <c r="A20" s="1" t="s">
        <v>57</v>
      </c>
      <c r="B20" s="1" t="n">
        <v>171</v>
      </c>
      <c r="C20" s="1" t="s">
        <v>40</v>
      </c>
      <c r="D20" s="1" t="n">
        <v>2</v>
      </c>
      <c r="E20" s="1" t="n">
        <v>34</v>
      </c>
      <c r="F20" s="1" t="n">
        <v>10</v>
      </c>
      <c r="G20" s="2" t="n">
        <v>3.89</v>
      </c>
      <c r="H20" s="2" t="n">
        <v>118</v>
      </c>
      <c r="I20" s="2" t="n">
        <v>4.63</v>
      </c>
      <c r="J20" s="2" t="n">
        <v>122</v>
      </c>
      <c r="K20" s="2" t="n">
        <v>3.78</v>
      </c>
      <c r="L20" s="6" t="n">
        <v>84.0172786177106</v>
      </c>
      <c r="M20" s="2" t="n">
        <v>6.04</v>
      </c>
      <c r="N20" s="7" t="n">
        <v>109.898107714702</v>
      </c>
      <c r="O20" s="2" t="n">
        <v>1.28</v>
      </c>
      <c r="P20" s="2" t="n">
        <v>78</v>
      </c>
      <c r="Q20" s="2" t="n">
        <v>4.38</v>
      </c>
      <c r="R20" s="2" t="n">
        <v>112</v>
      </c>
      <c r="S20" s="2" t="n">
        <v>0.946004319654428</v>
      </c>
      <c r="T20" s="1" t="n">
        <v>10.1</v>
      </c>
      <c r="U20" s="1" t="n">
        <v>139</v>
      </c>
      <c r="V20" s="1" t="n">
        <v>0.2</v>
      </c>
      <c r="W20" s="1" t="n">
        <v>0.65</v>
      </c>
      <c r="X20" s="1" t="n">
        <v>244</v>
      </c>
      <c r="Y20" s="1" t="n">
        <v>230</v>
      </c>
      <c r="Z20" s="1" t="n">
        <v>3.75</v>
      </c>
      <c r="AA20" s="1" t="n">
        <f aca="false">(((I20-K20)/I20)/AD20)*100000</f>
        <v>11.4740820734341</v>
      </c>
      <c r="AB20" s="1" t="n">
        <v>40.3973509933775</v>
      </c>
      <c r="AC20" s="1" t="n">
        <v>38.0794701986755</v>
      </c>
      <c r="AD20" s="1" t="n">
        <v>1600</v>
      </c>
      <c r="AE20" s="1" t="n">
        <v>5.73770491803278</v>
      </c>
      <c r="AF20" s="1" t="n">
        <v>3.58606557377049</v>
      </c>
    </row>
    <row r="21" customFormat="false" ht="12.75" hidden="false" customHeight="false" outlineLevel="0" collapsed="false">
      <c r="A21" s="1" t="s">
        <v>58</v>
      </c>
      <c r="B21" s="1" t="n">
        <v>157</v>
      </c>
      <c r="C21" s="1" t="s">
        <v>40</v>
      </c>
      <c r="D21" s="1" t="n">
        <v>2</v>
      </c>
      <c r="E21" s="1" t="n">
        <v>19</v>
      </c>
      <c r="F21" s="1" t="n">
        <v>0</v>
      </c>
      <c r="G21" s="2" t="n">
        <v>2.93</v>
      </c>
      <c r="H21" s="2" t="n">
        <v>99</v>
      </c>
      <c r="I21" s="2" t="n">
        <v>3.34</v>
      </c>
      <c r="J21" s="2" t="n">
        <v>98</v>
      </c>
      <c r="K21" s="2" t="n">
        <v>2.91</v>
      </c>
      <c r="L21" s="6" t="n">
        <v>87.7245508982036</v>
      </c>
      <c r="M21" s="2" t="n">
        <v>4.74</v>
      </c>
      <c r="N21" s="7" t="n">
        <v>103.674540682415</v>
      </c>
      <c r="O21" s="2" t="n">
        <v>1.39</v>
      </c>
      <c r="P21" s="2" t="n">
        <v>112</v>
      </c>
      <c r="Q21" s="2" t="n">
        <v>3.18</v>
      </c>
      <c r="R21" s="2" t="n">
        <v>79</v>
      </c>
      <c r="S21" s="2" t="n">
        <v>0.952095808383234</v>
      </c>
      <c r="T21" s="1" t="n">
        <v>5.34</v>
      </c>
      <c r="U21" s="1" t="n">
        <v>79</v>
      </c>
      <c r="V21" s="1" t="n">
        <v>0.25</v>
      </c>
      <c r="W21" s="1" t="n">
        <v>0.8</v>
      </c>
      <c r="X21" s="1" t="n">
        <v>230</v>
      </c>
      <c r="Z21" s="1" t="n">
        <v>9.125</v>
      </c>
      <c r="AA21" s="1" t="n">
        <f aca="false">(((I21-K21)/I21)/AD21)*100000</f>
        <v>8.04640718562874</v>
      </c>
      <c r="AB21" s="1" t="n">
        <v>48.5232067510549</v>
      </c>
      <c r="AD21" s="1" t="n">
        <v>1600</v>
      </c>
      <c r="AF21" s="1" t="s">
        <v>49</v>
      </c>
    </row>
    <row r="22" customFormat="false" ht="12.75" hidden="false" customHeight="false" outlineLevel="0" collapsed="false">
      <c r="A22" s="1" t="s">
        <v>59</v>
      </c>
      <c r="B22" s="1" t="n">
        <v>171</v>
      </c>
      <c r="C22" s="1" t="s">
        <v>40</v>
      </c>
      <c r="D22" s="1" t="n">
        <v>1</v>
      </c>
      <c r="E22" s="1" t="n">
        <v>39</v>
      </c>
      <c r="F22" s="1" t="n">
        <v>0</v>
      </c>
      <c r="G22" s="2" t="n">
        <v>4.02</v>
      </c>
      <c r="H22" s="2" t="n">
        <v>108</v>
      </c>
      <c r="I22" s="2" t="n">
        <v>4.67</v>
      </c>
      <c r="J22" s="2" t="n">
        <v>104</v>
      </c>
      <c r="K22" s="2" t="n">
        <v>4.14</v>
      </c>
      <c r="L22" s="6" t="n">
        <v>86.0813704496788</v>
      </c>
      <c r="M22" s="2" t="n">
        <v>6.17</v>
      </c>
      <c r="N22" s="7" t="n">
        <v>93.7276884048064</v>
      </c>
      <c r="O22" s="2" t="n">
        <v>1.46</v>
      </c>
      <c r="P22" s="2" t="n">
        <v>78</v>
      </c>
      <c r="Q22" s="2" t="n">
        <v>4.45</v>
      </c>
      <c r="R22" s="2" t="n">
        <v>103</v>
      </c>
      <c r="S22" s="2" t="n">
        <v>0.952890792291221</v>
      </c>
      <c r="T22" s="1" t="n">
        <v>12.72</v>
      </c>
      <c r="U22" s="1" t="n">
        <v>142</v>
      </c>
      <c r="V22" s="1" t="n">
        <v>0.3</v>
      </c>
      <c r="W22" s="1" t="n">
        <v>1</v>
      </c>
      <c r="X22" s="1" t="n">
        <v>275</v>
      </c>
      <c r="Z22" s="1" t="n">
        <v>1.25</v>
      </c>
      <c r="AA22" s="1" t="n">
        <f aca="false">(((I22-K22)/I22)/AD22)*100000</f>
        <v>7.093147751606</v>
      </c>
      <c r="AB22" s="1" t="n">
        <v>44.5705024311183</v>
      </c>
      <c r="AD22" s="1" t="n">
        <v>1600</v>
      </c>
      <c r="AF22" s="1" t="s">
        <v>49</v>
      </c>
    </row>
    <row r="23" customFormat="false" ht="12.75" hidden="false" customHeight="false" outlineLevel="0" collapsed="false">
      <c r="A23" s="1" t="s">
        <v>60</v>
      </c>
      <c r="B23" s="1" t="n">
        <v>176</v>
      </c>
      <c r="C23" s="1" t="s">
        <v>40</v>
      </c>
      <c r="D23" s="1" t="n">
        <v>2</v>
      </c>
      <c r="E23" s="1" t="n">
        <v>45</v>
      </c>
      <c r="F23" s="1" t="n">
        <v>0</v>
      </c>
      <c r="G23" s="2" t="n">
        <v>2.73</v>
      </c>
      <c r="H23" s="2" t="n">
        <v>89</v>
      </c>
      <c r="I23" s="2" t="n">
        <v>3.66</v>
      </c>
      <c r="J23" s="2" t="n">
        <v>103</v>
      </c>
      <c r="K23" s="2" t="n">
        <v>3.25</v>
      </c>
      <c r="L23" s="6" t="n">
        <v>74.5901639344262</v>
      </c>
      <c r="M23" s="2" t="n">
        <v>5.46</v>
      </c>
      <c r="N23" s="7" t="n">
        <v>93.7178166838311</v>
      </c>
      <c r="O23" s="2" t="n">
        <v>1.8</v>
      </c>
      <c r="P23" s="2" t="n">
        <v>98</v>
      </c>
      <c r="Q23" s="2" t="n">
        <v>2.03</v>
      </c>
      <c r="R23" s="2" t="n">
        <v>57</v>
      </c>
      <c r="S23" s="2" t="n">
        <v>0.554644808743169</v>
      </c>
      <c r="T23" s="1" t="n">
        <v>7.38</v>
      </c>
      <c r="U23" s="1" t="n">
        <v>105</v>
      </c>
      <c r="V23" s="1" t="n">
        <v>0.24</v>
      </c>
      <c r="W23" s="1" t="n">
        <v>0.82</v>
      </c>
      <c r="X23" s="1" t="n">
        <v>213</v>
      </c>
      <c r="Z23" s="1" t="n">
        <v>0.625</v>
      </c>
      <c r="AA23" s="1" t="n">
        <f aca="false">(((I23-K23)/I23)/AD23)*100000</f>
        <v>7.00136612021858</v>
      </c>
      <c r="AB23" s="1" t="n">
        <v>39.010989010989</v>
      </c>
      <c r="AD23" s="1" t="n">
        <v>1600</v>
      </c>
      <c r="AF23" s="1" t="s">
        <v>49</v>
      </c>
    </row>
    <row r="24" customFormat="false" ht="12.75" hidden="false" customHeight="false" outlineLevel="0" collapsed="false">
      <c r="A24" s="1" t="s">
        <v>61</v>
      </c>
      <c r="B24" s="1" t="n">
        <v>163</v>
      </c>
      <c r="C24" s="1" t="s">
        <v>40</v>
      </c>
      <c r="D24" s="1" t="n">
        <v>2</v>
      </c>
      <c r="E24" s="1" t="n">
        <v>33</v>
      </c>
      <c r="F24" s="1" t="n">
        <v>0</v>
      </c>
      <c r="G24" s="2" t="n">
        <v>2.92</v>
      </c>
      <c r="H24" s="2" t="n">
        <v>97</v>
      </c>
      <c r="I24" s="2" t="n">
        <v>3.49</v>
      </c>
      <c r="J24" s="2" t="n">
        <v>101</v>
      </c>
      <c r="K24" s="2" t="n">
        <v>3.42</v>
      </c>
      <c r="L24" s="6" t="n">
        <v>83.6676217765043</v>
      </c>
      <c r="M24" s="2" t="n">
        <v>4.968</v>
      </c>
      <c r="N24" s="7" t="n">
        <v>97</v>
      </c>
      <c r="O24" s="2"/>
      <c r="P24" s="2"/>
      <c r="Q24" s="2" t="n">
        <v>3.11</v>
      </c>
      <c r="R24" s="2" t="n">
        <v>81</v>
      </c>
      <c r="S24" s="2" t="n">
        <v>0.891117478510029</v>
      </c>
      <c r="T24" s="1" t="n">
        <v>9.31</v>
      </c>
      <c r="U24" s="1" t="n">
        <v>136</v>
      </c>
      <c r="X24" s="1" t="n">
        <v>169</v>
      </c>
      <c r="Z24" s="1" t="n">
        <v>0.8125</v>
      </c>
      <c r="AA24" s="1" t="n">
        <f aca="false">(((I24-K24)/I24)/AD24)*100000</f>
        <v>1.25358166189112</v>
      </c>
      <c r="AB24" s="1" t="n">
        <v>34.0177133655395</v>
      </c>
      <c r="AD24" s="1" t="n">
        <v>1600</v>
      </c>
      <c r="AF24" s="1" t="s">
        <v>49</v>
      </c>
    </row>
    <row r="25" customFormat="false" ht="12.75" hidden="false" customHeight="false" outlineLevel="0" collapsed="false">
      <c r="A25" s="1" t="n">
        <v>1</v>
      </c>
      <c r="B25" s="1" t="n">
        <v>159</v>
      </c>
      <c r="C25" s="1" t="s">
        <v>40</v>
      </c>
      <c r="D25" s="1" t="n">
        <v>2</v>
      </c>
      <c r="E25" s="1" t="n">
        <v>56</v>
      </c>
      <c r="F25" s="1" t="n">
        <v>3</v>
      </c>
      <c r="G25" s="2" t="n">
        <v>2.46</v>
      </c>
      <c r="H25" s="2" t="n">
        <v>107</v>
      </c>
      <c r="I25" s="2" t="n">
        <v>3.51</v>
      </c>
      <c r="J25" s="2" t="n">
        <v>3.51</v>
      </c>
      <c r="K25" s="2" t="n">
        <v>3.28</v>
      </c>
      <c r="L25" s="6" t="n">
        <v>70.0854700854701</v>
      </c>
      <c r="M25" s="2" t="n">
        <v>5.62</v>
      </c>
      <c r="N25" s="7" t="n">
        <v>119.472789115646</v>
      </c>
      <c r="O25" s="2"/>
      <c r="P25" s="2"/>
      <c r="Q25" s="2" t="n">
        <v>1.63</v>
      </c>
      <c r="R25" s="2"/>
      <c r="S25" s="2" t="n">
        <v>0.464387464387464</v>
      </c>
      <c r="T25" s="1" t="n">
        <v>5.22</v>
      </c>
      <c r="U25" s="1" t="n">
        <v>87</v>
      </c>
      <c r="V25" s="1" t="n">
        <v>0.17</v>
      </c>
      <c r="W25" s="1" t="n">
        <v>0.6</v>
      </c>
      <c r="X25" s="1" t="n">
        <v>156</v>
      </c>
      <c r="Y25" s="1" t="n">
        <v>139</v>
      </c>
      <c r="Z25" s="1" t="n">
        <v>3.125</v>
      </c>
      <c r="AA25" s="1" t="n">
        <f aca="false">(((I25-K25)/I25)/AD25)*100000</f>
        <v>4.0954415954416</v>
      </c>
      <c r="AB25" s="1" t="n">
        <v>27.7580071174377</v>
      </c>
      <c r="AC25" s="1" t="n">
        <v>24.7330960854093</v>
      </c>
      <c r="AD25" s="1" t="n">
        <v>1600</v>
      </c>
      <c r="AE25" s="1" t="n">
        <v>10.8974358974359</v>
      </c>
      <c r="AF25" s="1" t="n">
        <v>6.81089743589743</v>
      </c>
      <c r="AG25" s="1" t="n">
        <v>1</v>
      </c>
      <c r="AH25" s="1" t="n">
        <v>0</v>
      </c>
      <c r="AI25" s="1" t="n">
        <v>0</v>
      </c>
      <c r="AJ25" s="1" t="n">
        <v>0</v>
      </c>
      <c r="AK25" s="3" t="n">
        <v>0.62</v>
      </c>
      <c r="AL25" s="3" t="n">
        <v>0.66</v>
      </c>
      <c r="AM25" s="1" t="n">
        <v>3.78787878787879</v>
      </c>
    </row>
    <row r="26" customFormat="false" ht="12.75" hidden="false" customHeight="false" outlineLevel="0" collapsed="false">
      <c r="A26" s="1" t="n">
        <v>2</v>
      </c>
      <c r="B26" s="1" t="n">
        <v>165</v>
      </c>
      <c r="C26" s="1" t="s">
        <v>40</v>
      </c>
      <c r="D26" s="1" t="n">
        <v>2</v>
      </c>
      <c r="E26" s="1" t="n">
        <v>56</v>
      </c>
      <c r="F26" s="1" t="n">
        <v>0</v>
      </c>
      <c r="G26" s="2" t="n">
        <v>2.86</v>
      </c>
      <c r="H26" s="2" t="n">
        <v>114</v>
      </c>
      <c r="I26" s="2" t="n">
        <v>3.55</v>
      </c>
      <c r="J26" s="2" t="n">
        <v>119</v>
      </c>
      <c r="K26" s="2" t="n">
        <v>3</v>
      </c>
      <c r="L26" s="6" t="n">
        <v>80.5633802816901</v>
      </c>
      <c r="M26" s="2" t="n">
        <v>5.28</v>
      </c>
      <c r="N26" s="7" t="n">
        <v>103.529411764706</v>
      </c>
      <c r="O26" s="2"/>
      <c r="P26" s="2"/>
      <c r="Q26" s="2" t="n">
        <v>3</v>
      </c>
      <c r="R26" s="2"/>
      <c r="S26" s="2" t="n">
        <v>0.845070422535211</v>
      </c>
      <c r="T26" s="1" t="n">
        <v>5.73</v>
      </c>
      <c r="U26" s="1" t="n">
        <v>91</v>
      </c>
      <c r="V26" s="1" t="n">
        <v>0.3</v>
      </c>
      <c r="W26" s="1" t="n">
        <v>0.85</v>
      </c>
      <c r="X26" s="1" t="n">
        <v>148</v>
      </c>
      <c r="Y26" s="1" t="n">
        <v>151</v>
      </c>
      <c r="AA26" s="1" t="n">
        <f aca="false">(((I26-K26)/I26)/AD26)*100000</f>
        <v>9.68309859154929</v>
      </c>
      <c r="AB26" s="1" t="n">
        <v>28.030303030303</v>
      </c>
      <c r="AC26" s="1" t="n">
        <v>28.5984848484848</v>
      </c>
      <c r="AD26" s="1" t="n">
        <v>1600</v>
      </c>
      <c r="AE26" s="1" t="n">
        <v>-2.02702702702702</v>
      </c>
      <c r="AF26" s="1" t="n">
        <v>-1.26689189189189</v>
      </c>
      <c r="AG26" s="1" t="n">
        <v>1</v>
      </c>
      <c r="AH26" s="1" t="n">
        <v>0</v>
      </c>
      <c r="AI26" s="1" t="n">
        <v>0</v>
      </c>
      <c r="AJ26" s="1" t="n">
        <v>1</v>
      </c>
      <c r="AK26" s="3" t="n">
        <v>0.893</v>
      </c>
      <c r="AL26" s="3" t="n">
        <v>1.051</v>
      </c>
      <c r="AM26" s="1" t="n">
        <v>9.39581351094196</v>
      </c>
    </row>
    <row r="27" customFormat="false" ht="12.75" hidden="false" customHeight="false" outlineLevel="0" collapsed="false">
      <c r="A27" s="1" t="n">
        <v>3</v>
      </c>
      <c r="B27" s="1" t="n">
        <v>175</v>
      </c>
      <c r="C27" s="1" t="s">
        <v>40</v>
      </c>
      <c r="D27" s="1" t="n">
        <v>1</v>
      </c>
      <c r="E27" s="1" t="n">
        <v>58</v>
      </c>
      <c r="F27" s="1" t="n">
        <v>0</v>
      </c>
      <c r="G27" s="2" t="n">
        <v>3.42</v>
      </c>
      <c r="H27" s="2" t="n">
        <v>103</v>
      </c>
      <c r="I27" s="2" t="n">
        <v>4.43</v>
      </c>
      <c r="J27" s="2" t="n">
        <v>105</v>
      </c>
      <c r="K27" s="2" t="n">
        <v>4.01</v>
      </c>
      <c r="L27" s="6" t="n">
        <v>77.2009029345373</v>
      </c>
      <c r="M27" s="2" t="n">
        <v>6.9025</v>
      </c>
      <c r="N27" s="7" t="n">
        <v>98</v>
      </c>
      <c r="O27" s="2"/>
      <c r="P27" s="2"/>
      <c r="Q27" s="2" t="n">
        <v>2.76</v>
      </c>
      <c r="R27" s="2"/>
      <c r="S27" s="2" t="n">
        <v>0.623024830699774</v>
      </c>
      <c r="T27" s="1" t="n">
        <v>9.67</v>
      </c>
      <c r="U27" s="1" t="n">
        <v>115</v>
      </c>
      <c r="X27" s="1" t="n">
        <v>280</v>
      </c>
      <c r="Z27" s="1" t="n">
        <v>5.625</v>
      </c>
      <c r="AA27" s="1" t="n">
        <f aca="false">(((I27-K27)/I27)/AD27)*100000</f>
        <v>5.9255079006772</v>
      </c>
      <c r="AB27" s="1" t="n">
        <v>40.5650126765665</v>
      </c>
      <c r="AD27" s="1" t="n">
        <v>1600</v>
      </c>
      <c r="AF27" s="1" t="s">
        <v>49</v>
      </c>
      <c r="AG27" s="1" t="n">
        <v>1</v>
      </c>
      <c r="AH27" s="1" t="n">
        <v>0</v>
      </c>
      <c r="AI27" s="1" t="n">
        <v>0</v>
      </c>
      <c r="AJ27" s="1" t="n">
        <v>0</v>
      </c>
      <c r="AK27" s="3" t="n">
        <v>0.521</v>
      </c>
    </row>
    <row r="28" customFormat="false" ht="12.75" hidden="false" customHeight="false" outlineLevel="0" collapsed="false">
      <c r="A28" s="1" t="n">
        <v>5</v>
      </c>
      <c r="B28" s="1" t="n">
        <v>169</v>
      </c>
      <c r="C28" s="1" t="s">
        <v>40</v>
      </c>
      <c r="D28" s="1" t="n">
        <v>1</v>
      </c>
      <c r="E28" s="1" t="n">
        <v>19</v>
      </c>
      <c r="F28" s="1" t="n">
        <v>0</v>
      </c>
      <c r="G28" s="2" t="n">
        <v>4.52</v>
      </c>
      <c r="H28" s="2" t="n">
        <v>112</v>
      </c>
      <c r="I28" s="2" t="n">
        <v>5.09</v>
      </c>
      <c r="J28" s="2" t="n">
        <v>107</v>
      </c>
      <c r="K28" s="2" t="n">
        <v>4.93</v>
      </c>
      <c r="L28" s="6" t="n">
        <v>88.8015717092338</v>
      </c>
      <c r="M28" s="2" t="n">
        <v>7.25</v>
      </c>
      <c r="N28" s="7" t="n">
        <v>112.87384596223</v>
      </c>
      <c r="O28" s="2"/>
      <c r="P28" s="2"/>
      <c r="Q28" s="2" t="n">
        <v>4.89</v>
      </c>
      <c r="R28" s="2" t="n">
        <v>100</v>
      </c>
      <c r="S28" s="2" t="n">
        <v>0.960707269155206</v>
      </c>
      <c r="T28" s="1" t="n">
        <v>11.11</v>
      </c>
      <c r="U28" s="1" t="n">
        <v>118</v>
      </c>
      <c r="V28" s="1" t="n">
        <v>0.13</v>
      </c>
      <c r="W28" s="1" t="n">
        <v>0.58</v>
      </c>
      <c r="X28" s="1" t="n">
        <v>326</v>
      </c>
      <c r="Y28" s="1" t="n">
        <v>396</v>
      </c>
      <c r="Z28" s="1" t="n">
        <v>1.5</v>
      </c>
      <c r="AA28" s="1" t="n">
        <f aca="false">(((I28-K28)/I28)/AD28)*100000</f>
        <v>1.96463654223969</v>
      </c>
      <c r="AB28" s="1" t="n">
        <v>44.9655172413793</v>
      </c>
      <c r="AC28" s="1" t="n">
        <v>54.6206896551724</v>
      </c>
      <c r="AD28" s="1" t="n">
        <v>1600</v>
      </c>
      <c r="AE28" s="1" t="n">
        <v>-21.4723926380368</v>
      </c>
      <c r="AF28" s="1" t="n">
        <v>-13.420245398773</v>
      </c>
      <c r="AG28" s="1" t="n">
        <v>1</v>
      </c>
      <c r="AH28" s="1" t="n">
        <v>1</v>
      </c>
      <c r="AI28" s="1" t="n">
        <v>0</v>
      </c>
      <c r="AJ28" s="1" t="n">
        <v>0</v>
      </c>
      <c r="AK28" s="3" t="n">
        <v>0.194</v>
      </c>
      <c r="AL28" s="3" t="n">
        <v>0.47</v>
      </c>
      <c r="AM28" s="1" t="n">
        <v>36.7021276595745</v>
      </c>
    </row>
    <row r="29" customFormat="false" ht="12.75" hidden="false" customHeight="false" outlineLevel="0" collapsed="false">
      <c r="A29" s="1" t="n">
        <v>6</v>
      </c>
      <c r="B29" s="1" t="n">
        <v>166</v>
      </c>
      <c r="C29" s="1" t="s">
        <v>40</v>
      </c>
      <c r="D29" s="1" t="n">
        <v>2</v>
      </c>
      <c r="E29" s="1" t="n">
        <v>25</v>
      </c>
      <c r="F29" s="1" t="n">
        <v>0</v>
      </c>
      <c r="G29" s="2" t="n">
        <v>2.96</v>
      </c>
      <c r="H29" s="2" t="n">
        <v>89</v>
      </c>
      <c r="I29" s="2" t="n">
        <v>3.06</v>
      </c>
      <c r="J29" s="2" t="n">
        <v>80</v>
      </c>
      <c r="K29" s="2" t="n">
        <v>3.05</v>
      </c>
      <c r="L29" s="6" t="n">
        <v>96.7320261437909</v>
      </c>
      <c r="M29" s="2" t="n">
        <v>5.1</v>
      </c>
      <c r="N29" s="7" t="n">
        <v>98.7224157955865</v>
      </c>
      <c r="O29" s="2"/>
      <c r="P29" s="2"/>
      <c r="Q29" s="2" t="n">
        <v>4.64</v>
      </c>
      <c r="R29" s="2" t="n">
        <v>119</v>
      </c>
      <c r="S29" s="2" t="n">
        <v>1.51633986928105</v>
      </c>
      <c r="T29" s="1" t="n">
        <v>6.67</v>
      </c>
      <c r="U29" s="1" t="n">
        <v>92</v>
      </c>
      <c r="V29" s="1" t="n">
        <v>0.25</v>
      </c>
      <c r="W29" s="1" t="n">
        <v>0.87</v>
      </c>
      <c r="X29" s="1" t="n">
        <v>124</v>
      </c>
      <c r="Y29" s="1" t="n">
        <v>112</v>
      </c>
      <c r="Z29" s="1" t="n">
        <v>1.25</v>
      </c>
      <c r="AA29" s="1" t="n">
        <f aca="false">(((I29-K29)/I29)/AD29)*100000</f>
        <v>0.204248366013077</v>
      </c>
      <c r="AB29" s="1" t="n">
        <v>24.3137254901961</v>
      </c>
      <c r="AC29" s="1" t="n">
        <v>21.9607843137255</v>
      </c>
      <c r="AD29" s="1" t="n">
        <v>1600</v>
      </c>
      <c r="AE29" s="1" t="n">
        <v>9.67741935483871</v>
      </c>
      <c r="AF29" s="1" t="n">
        <v>6.0483870967742</v>
      </c>
      <c r="AG29" s="1" t="n">
        <v>0</v>
      </c>
      <c r="AH29" s="1" t="n">
        <v>0</v>
      </c>
      <c r="AI29" s="1" t="n">
        <v>0</v>
      </c>
      <c r="AJ29" s="1" t="n">
        <v>1</v>
      </c>
      <c r="AK29" s="3" t="n">
        <v>0.498</v>
      </c>
      <c r="AL29" s="3" t="n">
        <v>0.628</v>
      </c>
      <c r="AM29" s="1" t="n">
        <v>12.937898089172</v>
      </c>
    </row>
    <row r="30" customFormat="false" ht="12.75" hidden="false" customHeight="false" outlineLevel="0" collapsed="false">
      <c r="A30" s="1" t="n">
        <v>7</v>
      </c>
      <c r="B30" s="1" t="n">
        <v>169</v>
      </c>
      <c r="C30" s="1" t="s">
        <v>40</v>
      </c>
      <c r="D30" s="1" t="n">
        <v>2</v>
      </c>
      <c r="E30" s="1" t="n">
        <v>46</v>
      </c>
      <c r="F30" s="1" t="n">
        <v>0</v>
      </c>
      <c r="G30" s="2" t="n">
        <v>3.15</v>
      </c>
      <c r="H30" s="2" t="n">
        <v>108</v>
      </c>
      <c r="I30" s="2" t="n">
        <v>3.29</v>
      </c>
      <c r="J30" s="2" t="n">
        <v>94</v>
      </c>
      <c r="K30" s="2" t="n">
        <v>3</v>
      </c>
      <c r="L30" s="6" t="n">
        <v>95.7446808510638</v>
      </c>
      <c r="M30" s="2" t="n">
        <v>5.7</v>
      </c>
      <c r="N30" s="7" t="n">
        <v>106.263982102908</v>
      </c>
      <c r="O30" s="2"/>
      <c r="P30" s="2"/>
      <c r="Q30" s="2" t="n">
        <v>4.1</v>
      </c>
      <c r="R30" s="2"/>
      <c r="S30" s="2" t="n">
        <v>1.24620060790274</v>
      </c>
      <c r="T30" s="1" t="n">
        <v>5.9</v>
      </c>
      <c r="U30" s="1" t="n">
        <v>87</v>
      </c>
      <c r="V30" s="1" t="n">
        <v>0.19</v>
      </c>
      <c r="W30" s="1" t="n">
        <v>0.89</v>
      </c>
      <c r="X30" s="1" t="n">
        <v>169</v>
      </c>
      <c r="Y30" s="1" t="n">
        <v>144</v>
      </c>
      <c r="Z30" s="1" t="n">
        <v>7.5</v>
      </c>
      <c r="AA30" s="1" t="n">
        <f aca="false">(((I30-K30)/I30)/AD30)*100000</f>
        <v>5.50911854103344</v>
      </c>
      <c r="AB30" s="1" t="n">
        <v>29.6491228070175</v>
      </c>
      <c r="AC30" s="1" t="n">
        <v>25.2631578947368</v>
      </c>
      <c r="AD30" s="1" t="n">
        <v>1600</v>
      </c>
      <c r="AE30" s="1" t="n">
        <v>14.792899408284</v>
      </c>
      <c r="AF30" s="1" t="n">
        <v>9.24556213017751</v>
      </c>
      <c r="AG30" s="1" t="n">
        <v>1</v>
      </c>
      <c r="AH30" s="1" t="n">
        <v>0</v>
      </c>
      <c r="AI30" s="1" t="n">
        <v>0</v>
      </c>
      <c r="AJ30" s="1" t="n">
        <v>0</v>
      </c>
      <c r="AK30" s="3" t="n">
        <v>0.318</v>
      </c>
      <c r="AL30" s="3" t="n">
        <v>0.368</v>
      </c>
      <c r="AM30" s="1" t="n">
        <v>8.49184782608695</v>
      </c>
    </row>
    <row r="31" customFormat="false" ht="12.75" hidden="false" customHeight="false" outlineLevel="0" collapsed="false">
      <c r="A31" s="1" t="n">
        <v>8</v>
      </c>
      <c r="B31" s="1" t="n">
        <v>158</v>
      </c>
      <c r="C31" s="1" t="s">
        <v>40</v>
      </c>
      <c r="D31" s="1" t="n">
        <v>2</v>
      </c>
      <c r="E31" s="1" t="n">
        <v>43</v>
      </c>
      <c r="F31" s="1" t="n">
        <v>0</v>
      </c>
      <c r="G31" s="2" t="n">
        <v>2.49</v>
      </c>
      <c r="H31" s="2" t="n">
        <v>97</v>
      </c>
      <c r="I31" s="2" t="n">
        <v>2.84</v>
      </c>
      <c r="J31" s="2" t="n">
        <v>93</v>
      </c>
      <c r="K31" s="2" t="n">
        <v>2.7</v>
      </c>
      <c r="L31" s="6" t="n">
        <v>87.6760563380282</v>
      </c>
      <c r="M31" s="2" t="n">
        <v>3.96</v>
      </c>
      <c r="N31" s="7" t="n">
        <v>85.3816300129366</v>
      </c>
      <c r="O31" s="2"/>
      <c r="P31" s="2"/>
      <c r="Q31" s="2" t="n">
        <v>3.42</v>
      </c>
      <c r="R31" s="2" t="n">
        <v>100</v>
      </c>
      <c r="S31" s="2" t="n">
        <v>1.20422535211268</v>
      </c>
      <c r="T31" s="1" t="n">
        <v>6.55</v>
      </c>
      <c r="U31" s="1" t="n">
        <v>104</v>
      </c>
      <c r="V31" s="1" t="n">
        <v>0.33</v>
      </c>
      <c r="W31" s="1" t="n">
        <v>0.73</v>
      </c>
      <c r="Y31" s="1" t="n">
        <v>175</v>
      </c>
      <c r="Z31" s="1" t="n">
        <v>4.375</v>
      </c>
      <c r="AA31" s="1" t="n">
        <f aca="false">(((I31-K31)/I31)/AD31)*100000</f>
        <v>3.08098591549295</v>
      </c>
      <c r="AC31" s="1" t="n">
        <v>44.1919191919192</v>
      </c>
      <c r="AD31" s="1" t="n">
        <v>1600</v>
      </c>
      <c r="AF31" s="1" t="s">
        <v>49</v>
      </c>
      <c r="AG31" s="1" t="n">
        <v>0</v>
      </c>
      <c r="AH31" s="1" t="n">
        <v>0</v>
      </c>
      <c r="AI31" s="1" t="n">
        <v>1</v>
      </c>
      <c r="AJ31" s="1" t="n">
        <v>0</v>
      </c>
      <c r="AL31" s="3" t="n">
        <v>0.62</v>
      </c>
    </row>
    <row r="32" customFormat="false" ht="12.75" hidden="false" customHeight="false" outlineLevel="0" collapsed="false">
      <c r="A32" s="1" t="n">
        <v>9</v>
      </c>
      <c r="B32" s="1" t="n">
        <v>168</v>
      </c>
      <c r="C32" s="1" t="s">
        <v>40</v>
      </c>
      <c r="D32" s="1" t="n">
        <v>2</v>
      </c>
      <c r="E32" s="1" t="n">
        <v>34</v>
      </c>
      <c r="F32" s="1" t="n">
        <v>7</v>
      </c>
      <c r="G32" s="2" t="n">
        <v>3.01</v>
      </c>
      <c r="H32" s="2" t="n">
        <v>94</v>
      </c>
      <c r="I32" s="2" t="n">
        <v>3.39</v>
      </c>
      <c r="J32" s="2" t="n">
        <v>91</v>
      </c>
      <c r="K32" s="2" t="n">
        <v>3.44</v>
      </c>
      <c r="L32" s="6" t="n">
        <v>88.7905604719764</v>
      </c>
      <c r="M32" s="2" t="n">
        <v>5.55</v>
      </c>
      <c r="N32" s="7" t="n">
        <v>104.75651189128</v>
      </c>
      <c r="O32" s="2"/>
      <c r="P32" s="2"/>
      <c r="Q32" s="2" t="n">
        <v>3.34</v>
      </c>
      <c r="R32" s="2" t="n">
        <v>87</v>
      </c>
      <c r="S32" s="2" t="n">
        <v>0.985250737463127</v>
      </c>
      <c r="T32" s="1" t="n">
        <v>6.97</v>
      </c>
      <c r="U32" s="1" t="n">
        <v>98</v>
      </c>
      <c r="V32" s="1" t="n">
        <v>0.23</v>
      </c>
      <c r="W32" s="1" t="n">
        <v>0.87</v>
      </c>
      <c r="X32" s="1" t="n">
        <v>136</v>
      </c>
      <c r="Y32" s="1" t="n">
        <v>138</v>
      </c>
      <c r="Z32" s="1" t="n">
        <v>0.625</v>
      </c>
      <c r="AA32" s="1" t="n">
        <f aca="false">(((I32-K32)/I32)/AD32)*100000</f>
        <v>-0.921828908554569</v>
      </c>
      <c r="AB32" s="1" t="n">
        <v>24.5045045045045</v>
      </c>
      <c r="AC32" s="1" t="n">
        <v>24.8648648648649</v>
      </c>
      <c r="AD32" s="1" t="n">
        <v>1600</v>
      </c>
      <c r="AE32" s="1" t="n">
        <v>-1.47058823529411</v>
      </c>
      <c r="AF32" s="1" t="n">
        <v>-0.91911764705882</v>
      </c>
      <c r="AG32" s="1" t="n">
        <v>1</v>
      </c>
      <c r="AH32" s="1" t="n">
        <v>0</v>
      </c>
      <c r="AI32" s="1" t="n">
        <v>0</v>
      </c>
      <c r="AJ32" s="1" t="n">
        <v>0</v>
      </c>
      <c r="AK32" s="3" t="n">
        <v>0.358</v>
      </c>
      <c r="AL32" s="3" t="n">
        <v>0.387</v>
      </c>
      <c r="AM32" s="1" t="n">
        <v>4.68346253229975</v>
      </c>
    </row>
    <row r="33" customFormat="false" ht="12.75" hidden="false" customHeight="false" outlineLevel="0" collapsed="false">
      <c r="A33" s="1" t="n">
        <v>10</v>
      </c>
      <c r="B33" s="1" t="n">
        <v>177</v>
      </c>
      <c r="C33" s="1" t="s">
        <v>40</v>
      </c>
      <c r="D33" s="1" t="n">
        <v>1</v>
      </c>
      <c r="E33" s="1" t="n">
        <v>66</v>
      </c>
      <c r="F33" s="1" t="n">
        <v>15</v>
      </c>
      <c r="G33" s="2" t="n">
        <v>2.78</v>
      </c>
      <c r="H33" s="2" t="n">
        <v>87</v>
      </c>
      <c r="I33" s="2" t="n">
        <v>3.91</v>
      </c>
      <c r="J33" s="2" t="n">
        <v>91</v>
      </c>
      <c r="K33" s="2" t="n">
        <v>3.33</v>
      </c>
      <c r="L33" s="6" t="n">
        <v>71.0997442455243</v>
      </c>
      <c r="M33" s="2" t="n">
        <v>6.06</v>
      </c>
      <c r="N33" s="7" t="n">
        <v>85.8077396882035</v>
      </c>
      <c r="O33" s="2"/>
      <c r="P33" s="2"/>
      <c r="Q33" s="2" t="n">
        <v>2.46</v>
      </c>
      <c r="R33" s="2" t="n">
        <v>87</v>
      </c>
      <c r="S33" s="2" t="n">
        <v>0.629156010230179</v>
      </c>
      <c r="T33" s="1" t="n">
        <v>8.69</v>
      </c>
      <c r="U33" s="1" t="n">
        <v>106</v>
      </c>
      <c r="V33" s="1" t="n">
        <v>0.13</v>
      </c>
      <c r="W33" s="1" t="n">
        <v>0.45</v>
      </c>
      <c r="Y33" s="1" t="n">
        <v>178</v>
      </c>
      <c r="AA33" s="1" t="n">
        <f aca="false">(((I33-K33)/I33)/AD33)*100000</f>
        <v>9.27109974424553</v>
      </c>
      <c r="AC33" s="1" t="n">
        <v>29.3729372937294</v>
      </c>
      <c r="AD33" s="1" t="n">
        <v>1600</v>
      </c>
      <c r="AF33" s="1" t="s">
        <v>49</v>
      </c>
      <c r="AG33" s="1" t="n">
        <v>1</v>
      </c>
      <c r="AH33" s="1" t="n">
        <v>1</v>
      </c>
      <c r="AI33" s="1" t="n">
        <v>0</v>
      </c>
      <c r="AJ33" s="1" t="n">
        <v>0</v>
      </c>
      <c r="AK33" s="3" t="n">
        <v>0.614</v>
      </c>
      <c r="AL33" s="3" t="n">
        <v>0.51</v>
      </c>
      <c r="AM33" s="1" t="n">
        <v>-12.7450980392157</v>
      </c>
    </row>
    <row r="34" customFormat="false" ht="12.75" hidden="false" customHeight="false" outlineLevel="0" collapsed="false">
      <c r="A34" s="1" t="n">
        <v>11</v>
      </c>
      <c r="B34" s="1" t="n">
        <v>163</v>
      </c>
      <c r="C34" s="1" t="s">
        <v>40</v>
      </c>
      <c r="D34" s="1" t="n">
        <v>1</v>
      </c>
      <c r="E34" s="1" t="n">
        <v>31</v>
      </c>
      <c r="F34" s="1" t="n">
        <v>0</v>
      </c>
      <c r="G34" s="2" t="n">
        <v>3.08</v>
      </c>
      <c r="H34" s="2" t="n">
        <v>85</v>
      </c>
      <c r="I34" s="2" t="n">
        <v>3.95</v>
      </c>
      <c r="J34" s="2" t="n">
        <v>93</v>
      </c>
      <c r="K34" s="2" t="n">
        <v>3.95</v>
      </c>
      <c r="L34" s="6" t="n">
        <v>77.9746835443038</v>
      </c>
      <c r="M34" s="2" t="n">
        <v>5.9437</v>
      </c>
      <c r="N34" s="7" t="n">
        <v>101</v>
      </c>
      <c r="O34" s="2"/>
      <c r="P34" s="2"/>
      <c r="Q34" s="2" t="n">
        <v>3.36</v>
      </c>
      <c r="R34" s="2" t="n">
        <v>74</v>
      </c>
      <c r="S34" s="2" t="n">
        <v>0.850632911392405</v>
      </c>
      <c r="T34" s="1" t="n">
        <v>8.84</v>
      </c>
      <c r="U34" s="1" t="n">
        <v>100</v>
      </c>
      <c r="X34" s="1" t="n">
        <v>257</v>
      </c>
      <c r="Z34" s="1" t="n">
        <v>2.5</v>
      </c>
      <c r="AB34" s="1" t="n">
        <v>43.2390598448778</v>
      </c>
      <c r="AD34" s="1" t="n">
        <v>1600</v>
      </c>
      <c r="AF34" s="1" t="s">
        <v>49</v>
      </c>
      <c r="AG34" s="1" t="s">
        <v>62</v>
      </c>
      <c r="AH34" s="1" t="s">
        <v>62</v>
      </c>
      <c r="AI34" s="1" t="s">
        <v>62</v>
      </c>
      <c r="AJ34" s="1" t="s">
        <v>62</v>
      </c>
    </row>
    <row r="35" customFormat="false" ht="12.75" hidden="false" customHeight="false" outlineLevel="0" collapsed="false">
      <c r="A35" s="1" t="n">
        <v>12</v>
      </c>
      <c r="B35" s="1" t="n">
        <v>183</v>
      </c>
      <c r="C35" s="1" t="s">
        <v>40</v>
      </c>
      <c r="D35" s="1" t="n">
        <v>1</v>
      </c>
      <c r="E35" s="1" t="n">
        <v>58</v>
      </c>
      <c r="F35" s="1" t="n">
        <v>20</v>
      </c>
      <c r="G35" s="2" t="n">
        <v>3.07</v>
      </c>
      <c r="H35" s="2" t="n">
        <v>83</v>
      </c>
      <c r="I35" s="2" t="n">
        <v>4.63</v>
      </c>
      <c r="J35" s="2" t="n">
        <v>99</v>
      </c>
      <c r="K35" s="2" t="n">
        <v>4.57</v>
      </c>
      <c r="L35" s="6" t="n">
        <v>66.3066954643629</v>
      </c>
      <c r="M35" s="2" t="n">
        <v>7.5417</v>
      </c>
      <c r="N35" s="7" t="n">
        <v>103</v>
      </c>
      <c r="O35" s="2"/>
      <c r="P35" s="2"/>
      <c r="Q35" s="2" t="n">
        <v>1.84</v>
      </c>
      <c r="R35" s="2"/>
      <c r="S35" s="2" t="n">
        <v>0.397408207343413</v>
      </c>
      <c r="T35" s="1" t="n">
        <v>8.68</v>
      </c>
      <c r="U35" s="1" t="n">
        <v>98</v>
      </c>
      <c r="X35" s="1" t="n">
        <v>178</v>
      </c>
      <c r="Z35" s="1" t="n">
        <v>1.9375</v>
      </c>
      <c r="AA35" s="1" t="n">
        <f aca="false">(((I35-K35)/I35)/AD35)*100000</f>
        <v>0.80993520518358</v>
      </c>
      <c r="AB35" s="1" t="n">
        <v>23.6021056260525</v>
      </c>
      <c r="AD35" s="1" t="n">
        <v>1600</v>
      </c>
      <c r="AF35" s="1" t="s">
        <v>49</v>
      </c>
      <c r="AG35" s="1" t="n">
        <v>1</v>
      </c>
      <c r="AH35" s="1" t="n">
        <v>0</v>
      </c>
      <c r="AI35" s="1" t="n">
        <v>1</v>
      </c>
      <c r="AJ35" s="1" t="n">
        <v>0</v>
      </c>
      <c r="AK35" s="3" t="n">
        <v>0.67</v>
      </c>
    </row>
    <row r="36" customFormat="false" ht="12.75" hidden="false" customHeight="false" outlineLevel="0" collapsed="false">
      <c r="A36" s="1" t="n">
        <v>14</v>
      </c>
      <c r="B36" s="1" t="n">
        <v>177</v>
      </c>
      <c r="C36" s="1" t="s">
        <v>40</v>
      </c>
      <c r="D36" s="1" t="n">
        <v>1</v>
      </c>
      <c r="E36" s="1" t="n">
        <v>30</v>
      </c>
      <c r="F36" s="1" t="n">
        <v>0</v>
      </c>
      <c r="G36" s="2" t="n">
        <v>4.57</v>
      </c>
      <c r="H36" s="2" t="n">
        <v>107</v>
      </c>
      <c r="I36" s="2" t="n">
        <v>5.24</v>
      </c>
      <c r="J36" s="2" t="n">
        <v>98</v>
      </c>
      <c r="K36" s="2" t="n">
        <v>4.57</v>
      </c>
      <c r="L36" s="6" t="n">
        <v>87.2137404580153</v>
      </c>
      <c r="M36" s="2" t="n">
        <v>7.23</v>
      </c>
      <c r="N36" s="7" t="n">
        <v>102.374580519094</v>
      </c>
      <c r="O36" s="2"/>
      <c r="P36" s="2"/>
      <c r="Q36" s="2" t="n">
        <v>5.68</v>
      </c>
      <c r="R36" s="2" t="n">
        <v>116</v>
      </c>
      <c r="S36" s="2" t="n">
        <v>1.08396946564885</v>
      </c>
      <c r="T36" s="1" t="n">
        <v>9.34</v>
      </c>
      <c r="U36" s="1" t="n">
        <v>96</v>
      </c>
      <c r="V36" s="1" t="n">
        <v>0.13</v>
      </c>
      <c r="W36" s="1" t="n">
        <v>0.52</v>
      </c>
      <c r="X36" s="1" t="n">
        <v>353</v>
      </c>
      <c r="Y36" s="1" t="n">
        <v>334</v>
      </c>
      <c r="Z36" s="1" t="n">
        <v>6.25E-005</v>
      </c>
      <c r="AA36" s="1" t="n">
        <f aca="false">(((I36-K36)/I36)/AD36)*100000</f>
        <v>7.99141221374046</v>
      </c>
      <c r="AB36" s="1" t="n">
        <v>48.8243430152144</v>
      </c>
      <c r="AC36" s="1" t="n">
        <v>46.1964038727524</v>
      </c>
      <c r="AD36" s="1" t="n">
        <v>1600</v>
      </c>
      <c r="AE36" s="1" t="n">
        <v>5.38243626062322</v>
      </c>
      <c r="AF36" s="1" t="n">
        <v>3.36402266288952</v>
      </c>
      <c r="AG36" s="1" t="n">
        <v>0</v>
      </c>
      <c r="AH36" s="1" t="n">
        <v>1</v>
      </c>
      <c r="AI36" s="1" t="n">
        <v>0</v>
      </c>
      <c r="AJ36" s="1" t="n">
        <v>1</v>
      </c>
      <c r="AK36" s="3" t="n">
        <v>0.765</v>
      </c>
      <c r="AL36" s="3" t="n">
        <v>0.372</v>
      </c>
      <c r="AM36" s="1" t="n">
        <v>-66.0282258064516</v>
      </c>
    </row>
    <row r="37" customFormat="false" ht="12.75" hidden="false" customHeight="false" outlineLevel="0" collapsed="false">
      <c r="A37" s="1" t="n">
        <v>15</v>
      </c>
      <c r="B37" s="1" t="n">
        <v>172</v>
      </c>
      <c r="C37" s="1" t="s">
        <v>40</v>
      </c>
      <c r="D37" s="1" t="n">
        <v>2</v>
      </c>
      <c r="E37" s="1" t="n">
        <v>42</v>
      </c>
      <c r="F37" s="1" t="n">
        <v>30</v>
      </c>
      <c r="G37" s="2" t="n">
        <v>2.85</v>
      </c>
      <c r="H37" s="2" t="n">
        <v>91</v>
      </c>
      <c r="I37" s="2" t="n">
        <v>3.78</v>
      </c>
      <c r="J37" s="2" t="n">
        <v>101</v>
      </c>
      <c r="K37" s="2" t="n">
        <v>3.39</v>
      </c>
      <c r="L37" s="6" t="n">
        <v>75.3968253968254</v>
      </c>
      <c r="M37" s="2" t="n">
        <v>6.91</v>
      </c>
      <c r="N37" s="7" t="n">
        <v>124.235886371809</v>
      </c>
      <c r="O37" s="2"/>
      <c r="P37" s="2"/>
      <c r="Q37" s="2" t="n">
        <v>2.63</v>
      </c>
      <c r="R37" s="2" t="n">
        <v>72</v>
      </c>
      <c r="S37" s="2" t="n">
        <v>0.695767195767196</v>
      </c>
      <c r="T37" s="1" t="n">
        <v>5.51</v>
      </c>
      <c r="U37" s="1" t="n">
        <v>78</v>
      </c>
      <c r="V37" s="1" t="n">
        <v>0.38</v>
      </c>
      <c r="W37" s="1" t="n">
        <v>1.69</v>
      </c>
      <c r="X37" s="1" t="n">
        <v>247</v>
      </c>
      <c r="Z37" s="1" t="n">
        <v>2.5</v>
      </c>
      <c r="AA37" s="1" t="n">
        <f aca="false">(((I37-K37)/I37)/AD37)*100000</f>
        <v>6.44841269841269</v>
      </c>
      <c r="AB37" s="1" t="n">
        <v>35.7452966714906</v>
      </c>
      <c r="AD37" s="1" t="n">
        <v>1600</v>
      </c>
      <c r="AF37" s="1" t="s">
        <v>49</v>
      </c>
      <c r="AG37" s="1" t="n">
        <v>1</v>
      </c>
      <c r="AH37" s="1" t="n">
        <v>1</v>
      </c>
      <c r="AI37" s="1" t="n">
        <v>0</v>
      </c>
      <c r="AJ37" s="1" t="n">
        <v>0</v>
      </c>
      <c r="AK37" s="3" t="n">
        <v>0.221</v>
      </c>
    </row>
    <row r="38" customFormat="false" ht="12.75" hidden="false" customHeight="false" outlineLevel="0" collapsed="false">
      <c r="A38" s="1" t="n">
        <v>16</v>
      </c>
      <c r="B38" s="1" t="n">
        <v>165</v>
      </c>
      <c r="C38" s="1" t="s">
        <v>40</v>
      </c>
      <c r="D38" s="1" t="n">
        <v>2</v>
      </c>
      <c r="E38" s="1" t="n">
        <v>21</v>
      </c>
      <c r="F38" s="1" t="n">
        <v>66</v>
      </c>
      <c r="G38" s="2" t="n">
        <v>3.74</v>
      </c>
      <c r="H38" s="2" t="n">
        <v>114</v>
      </c>
      <c r="I38" s="2" t="n">
        <v>4.11</v>
      </c>
      <c r="J38" s="2" t="n">
        <v>108</v>
      </c>
      <c r="K38" s="2" t="n">
        <v>3.82</v>
      </c>
      <c r="L38" s="6" t="n">
        <v>90.9975669099757</v>
      </c>
      <c r="M38" s="2" t="n">
        <v>5.72</v>
      </c>
      <c r="N38" s="7" t="n">
        <v>112.156862745098</v>
      </c>
      <c r="O38" s="2"/>
      <c r="P38" s="2"/>
      <c r="Q38" s="2" t="n">
        <v>4.16</v>
      </c>
      <c r="R38" s="2" t="n">
        <v>101</v>
      </c>
      <c r="S38" s="2" t="n">
        <v>1.01216545012165</v>
      </c>
      <c r="T38" s="1" t="n">
        <v>7.05</v>
      </c>
      <c r="U38" s="1" t="n">
        <v>98</v>
      </c>
      <c r="V38" s="1" t="n">
        <v>0.17</v>
      </c>
      <c r="W38" s="1" t="n">
        <v>0.54</v>
      </c>
      <c r="X38" s="1" t="n">
        <v>196</v>
      </c>
      <c r="Y38" s="1" t="n">
        <v>132</v>
      </c>
      <c r="Z38" s="1" t="n">
        <v>9.375</v>
      </c>
      <c r="AA38" s="1" t="n">
        <f aca="false">(((I38-K38)/I38)/AD38)*100000</f>
        <v>4.40997566909976</v>
      </c>
      <c r="AB38" s="1" t="n">
        <v>34.2657342657343</v>
      </c>
      <c r="AC38" s="1" t="n">
        <v>23.0769230769231</v>
      </c>
      <c r="AD38" s="1" t="n">
        <v>1600</v>
      </c>
      <c r="AE38" s="1" t="n">
        <v>32.6530612244898</v>
      </c>
      <c r="AF38" s="1" t="n">
        <v>20.4081632653061</v>
      </c>
      <c r="AG38" s="1" t="n">
        <v>1</v>
      </c>
      <c r="AH38" s="1" t="n">
        <v>0</v>
      </c>
      <c r="AI38" s="1" t="n">
        <v>0</v>
      </c>
      <c r="AJ38" s="1" t="n">
        <v>1</v>
      </c>
      <c r="AK38" s="3" t="n">
        <v>0.806</v>
      </c>
    </row>
    <row r="39" customFormat="false" ht="12.75" hidden="false" customHeight="false" outlineLevel="0" collapsed="false">
      <c r="A39" s="1" t="n">
        <v>19</v>
      </c>
      <c r="B39" s="1" t="n">
        <v>174</v>
      </c>
      <c r="C39" s="1" t="s">
        <v>40</v>
      </c>
      <c r="D39" s="1" t="n">
        <v>1</v>
      </c>
      <c r="E39" s="1" t="n">
        <v>53</v>
      </c>
      <c r="F39" s="1" t="n">
        <v>70</v>
      </c>
      <c r="G39" s="2" t="n">
        <v>3.22</v>
      </c>
      <c r="H39" s="2" t="n">
        <v>93</v>
      </c>
      <c r="I39" s="2" t="n">
        <v>4.14</v>
      </c>
      <c r="J39" s="2" t="n">
        <v>96</v>
      </c>
      <c r="K39" s="2" t="s">
        <v>63</v>
      </c>
      <c r="L39" s="6" t="n">
        <v>77.7777777777778</v>
      </c>
      <c r="M39" s="2" t="n">
        <v>6.8226</v>
      </c>
      <c r="N39" s="7" t="n">
        <v>100</v>
      </c>
      <c r="O39" s="2"/>
      <c r="P39" s="2"/>
      <c r="Q39" s="2" t="n">
        <v>2.8</v>
      </c>
      <c r="R39" s="2" t="n">
        <v>74</v>
      </c>
      <c r="S39" s="2" t="n">
        <v>0.676328502415459</v>
      </c>
      <c r="T39" s="1" t="n">
        <v>8.17</v>
      </c>
      <c r="U39" s="1" t="n">
        <v>96</v>
      </c>
      <c r="X39" s="1" t="n">
        <v>335</v>
      </c>
      <c r="Y39" s="1" t="n">
        <v>351</v>
      </c>
      <c r="Z39" s="1" t="n">
        <v>2.32681121099947</v>
      </c>
      <c r="AB39" s="1" t="n">
        <v>49.1015155512561</v>
      </c>
      <c r="AC39" s="1" t="n">
        <v>51.4466625626594</v>
      </c>
      <c r="AD39" s="1" t="n">
        <v>1600</v>
      </c>
      <c r="AE39" s="1" t="n">
        <v>-4.77611940298508</v>
      </c>
      <c r="AF39" s="1" t="n">
        <v>-2.98507462686568</v>
      </c>
      <c r="AG39" s="1" t="n">
        <v>0</v>
      </c>
      <c r="AH39" s="1" t="n">
        <v>0</v>
      </c>
      <c r="AI39" s="1" t="n">
        <v>1</v>
      </c>
      <c r="AJ39" s="1" t="n">
        <v>0</v>
      </c>
      <c r="AK39" s="3" t="n">
        <v>0.337</v>
      </c>
      <c r="AL39" s="3" t="n">
        <v>0.369</v>
      </c>
      <c r="AM39" s="1" t="n">
        <v>5.420054200542</v>
      </c>
    </row>
    <row r="40" customFormat="false" ht="12.75" hidden="false" customHeight="false" outlineLevel="0" collapsed="false">
      <c r="A40" s="1" t="n">
        <v>20</v>
      </c>
      <c r="B40" s="1" t="n">
        <v>186</v>
      </c>
      <c r="C40" s="1" t="s">
        <v>40</v>
      </c>
      <c r="D40" s="1" t="n">
        <v>1</v>
      </c>
      <c r="E40" s="1" t="n">
        <v>29</v>
      </c>
      <c r="F40" s="1" t="n">
        <v>10</v>
      </c>
      <c r="G40" s="2" t="n">
        <v>3.82</v>
      </c>
      <c r="H40" s="2" t="n">
        <v>86</v>
      </c>
      <c r="I40" s="2" t="n">
        <v>5.16</v>
      </c>
      <c r="J40" s="2" t="n">
        <v>97</v>
      </c>
      <c r="K40" s="2" t="n">
        <v>4.39</v>
      </c>
      <c r="L40" s="6" t="n">
        <v>74.031007751938</v>
      </c>
      <c r="M40" s="2" t="n">
        <v>6.51</v>
      </c>
      <c r="N40" s="7" t="n">
        <v>83.6610378595111</v>
      </c>
      <c r="O40" s="2"/>
      <c r="P40" s="2"/>
      <c r="Q40" s="2" t="n">
        <v>2.98</v>
      </c>
      <c r="R40" s="2" t="n">
        <v>60</v>
      </c>
      <c r="S40" s="2" t="n">
        <v>0.577519379844961</v>
      </c>
      <c r="T40" s="1" t="n">
        <v>8.02</v>
      </c>
      <c r="U40" s="1" t="n">
        <v>80</v>
      </c>
      <c r="V40" s="1" t="n">
        <v>0.35</v>
      </c>
      <c r="W40" s="1" t="n">
        <v>0.86</v>
      </c>
      <c r="X40" s="1" t="n">
        <v>247</v>
      </c>
      <c r="Y40" s="1" t="n">
        <v>214</v>
      </c>
      <c r="Z40" s="1" t="n">
        <v>7.9375</v>
      </c>
      <c r="AA40" s="1" t="n">
        <f aca="false">(((I40-K40)/I40)/AD40)*100000</f>
        <v>9.32655038759691</v>
      </c>
      <c r="AB40" s="1" t="n">
        <v>37.9416282642089</v>
      </c>
      <c r="AC40" s="1" t="n">
        <v>32.8725038402458</v>
      </c>
      <c r="AD40" s="1" t="n">
        <v>1600</v>
      </c>
      <c r="AE40" s="1" t="n">
        <v>13.3603238866397</v>
      </c>
      <c r="AF40" s="1" t="n">
        <v>8.3502024291498</v>
      </c>
      <c r="AG40" s="1" t="n">
        <v>1</v>
      </c>
      <c r="AH40" s="1" t="n">
        <v>0</v>
      </c>
      <c r="AI40" s="1" t="n">
        <v>0</v>
      </c>
      <c r="AJ40" s="1" t="n">
        <v>0</v>
      </c>
      <c r="AK40" s="3" t="n">
        <v>0.437</v>
      </c>
      <c r="AL40" s="3" t="n">
        <v>0.641</v>
      </c>
      <c r="AM40" s="1" t="n">
        <v>19.8907956318253</v>
      </c>
    </row>
    <row r="41" customFormat="false" ht="12.75" hidden="false" customHeight="false" outlineLevel="0" collapsed="false">
      <c r="A41" s="1" t="n">
        <v>22</v>
      </c>
      <c r="B41" s="1" t="n">
        <v>175</v>
      </c>
      <c r="C41" s="1" t="s">
        <v>40</v>
      </c>
      <c r="D41" s="1" t="n">
        <v>1</v>
      </c>
      <c r="E41" s="1" t="n">
        <v>22</v>
      </c>
      <c r="F41" s="1" t="n">
        <v>3</v>
      </c>
      <c r="G41" s="2" t="n">
        <v>3.38</v>
      </c>
      <c r="H41" s="2" t="n">
        <v>79</v>
      </c>
      <c r="I41" s="2" t="n">
        <v>3.78</v>
      </c>
      <c r="J41" s="2" t="n">
        <v>74</v>
      </c>
      <c r="K41" s="2" t="n">
        <v>3.75</v>
      </c>
      <c r="L41" s="6" t="n">
        <v>89.4179894179894</v>
      </c>
      <c r="M41" s="2" t="n">
        <v>5.21</v>
      </c>
      <c r="N41" s="7" t="n">
        <v>75.4798985874683</v>
      </c>
      <c r="O41" s="2" t="n">
        <v>1.07</v>
      </c>
      <c r="P41" s="2" t="n">
        <v>66</v>
      </c>
      <c r="Q41" s="2" t="n">
        <v>3.65</v>
      </c>
      <c r="R41" s="2" t="n">
        <v>73</v>
      </c>
      <c r="S41" s="2" t="n">
        <v>0.965608465608466</v>
      </c>
      <c r="T41" s="1" t="n">
        <v>6.9</v>
      </c>
      <c r="U41" s="1" t="n">
        <v>70</v>
      </c>
      <c r="V41" s="1" t="n">
        <v>0.73</v>
      </c>
      <c r="W41" s="1" t="n">
        <v>1.89</v>
      </c>
      <c r="X41" s="1" t="n">
        <v>121</v>
      </c>
      <c r="Y41" s="1" t="n">
        <v>126</v>
      </c>
      <c r="Z41" s="1" t="n">
        <v>7.02910488742449</v>
      </c>
      <c r="AA41" s="1" t="n">
        <f aca="false">(((I41-K41)/I41)/AD41)*100000</f>
        <v>0.496031746031743</v>
      </c>
      <c r="AB41" s="1" t="n">
        <v>23.2245681381958</v>
      </c>
      <c r="AC41" s="1" t="n">
        <v>24.1842610364683</v>
      </c>
      <c r="AD41" s="1" t="n">
        <v>1600</v>
      </c>
      <c r="AE41" s="1" t="n">
        <v>-4.13223140495869</v>
      </c>
      <c r="AF41" s="1" t="n">
        <v>-2.58264462809918</v>
      </c>
      <c r="AG41" s="1" t="n">
        <v>1</v>
      </c>
      <c r="AH41" s="1" t="n">
        <v>1</v>
      </c>
      <c r="AI41" s="1" t="n">
        <v>1</v>
      </c>
      <c r="AJ41" s="1" t="n">
        <v>1</v>
      </c>
      <c r="AK41" s="3" t="n">
        <v>0.461</v>
      </c>
      <c r="AL41" s="3" t="n">
        <v>0.482</v>
      </c>
      <c r="AM41" s="1" t="n">
        <v>2.72302904564315</v>
      </c>
    </row>
    <row r="42" customFormat="false" ht="12.75" hidden="false" customHeight="false" outlineLevel="0" collapsed="false">
      <c r="A42" s="1" t="n">
        <v>23</v>
      </c>
      <c r="B42" s="1" t="n">
        <v>178</v>
      </c>
      <c r="C42" s="1" t="s">
        <v>40</v>
      </c>
      <c r="D42" s="1" t="n">
        <v>2</v>
      </c>
      <c r="E42" s="1" t="n">
        <v>32</v>
      </c>
      <c r="F42" s="1" t="n">
        <v>0</v>
      </c>
      <c r="G42" s="2" t="n">
        <v>3.53</v>
      </c>
      <c r="H42" s="2" t="n">
        <v>97</v>
      </c>
      <c r="I42" s="2" t="n">
        <v>4.09</v>
      </c>
      <c r="J42" s="2" t="n">
        <v>98</v>
      </c>
      <c r="K42" s="2" t="n">
        <v>3.97</v>
      </c>
      <c r="L42" s="6" t="n">
        <v>86.3080684596577</v>
      </c>
      <c r="M42" s="2" t="n">
        <v>6.29</v>
      </c>
      <c r="N42" s="7" t="n">
        <v>105.572339711313</v>
      </c>
      <c r="O42" s="2" t="n">
        <v>1.86</v>
      </c>
      <c r="P42" s="2" t="n">
        <v>107</v>
      </c>
      <c r="Q42" s="2" t="n">
        <v>4.03</v>
      </c>
      <c r="R42" s="2" t="n">
        <v>99</v>
      </c>
      <c r="S42" s="2" t="n">
        <v>0.985330073349633</v>
      </c>
      <c r="T42" s="1" t="n">
        <v>7.63</v>
      </c>
      <c r="U42" s="1" t="n">
        <v>99</v>
      </c>
      <c r="V42" s="1" t="n">
        <v>0.16</v>
      </c>
      <c r="W42" s="1" t="n">
        <v>0.61</v>
      </c>
      <c r="X42" s="1" t="n">
        <v>312</v>
      </c>
      <c r="Y42" s="1" t="n">
        <v>322</v>
      </c>
      <c r="Z42" s="1" t="n">
        <v>6.25</v>
      </c>
      <c r="AA42" s="1" t="n">
        <f aca="false">(((I42-K42)/I42)/AD42)*100000</f>
        <v>1.83374083129584</v>
      </c>
      <c r="AB42" s="1" t="n">
        <v>49.6025437201908</v>
      </c>
      <c r="AC42" s="1" t="n">
        <v>51.1923688394277</v>
      </c>
      <c r="AD42" s="1" t="n">
        <v>1600</v>
      </c>
      <c r="AE42" s="1" t="n">
        <v>-3.20512820512822</v>
      </c>
      <c r="AF42" s="1" t="n">
        <v>-2.00320512820514</v>
      </c>
      <c r="AG42" s="1" t="n">
        <v>1</v>
      </c>
      <c r="AH42" s="1" t="n">
        <v>0</v>
      </c>
      <c r="AI42" s="1" t="n">
        <v>0</v>
      </c>
      <c r="AJ42" s="1" t="n">
        <v>0</v>
      </c>
      <c r="AK42" s="3" t="n">
        <v>0.404</v>
      </c>
      <c r="AL42" s="3" t="n">
        <v>0.389</v>
      </c>
      <c r="AM42" s="1" t="n">
        <v>-2.41002570694088</v>
      </c>
    </row>
    <row r="43" customFormat="false" ht="12.75" hidden="false" customHeight="false" outlineLevel="0" collapsed="false">
      <c r="A43" s="1" t="n">
        <v>24</v>
      </c>
      <c r="B43" s="1" t="n">
        <v>176</v>
      </c>
      <c r="C43" s="1" t="s">
        <v>40</v>
      </c>
      <c r="D43" s="1" t="n">
        <v>1</v>
      </c>
      <c r="E43" s="1" t="n">
        <v>54</v>
      </c>
      <c r="F43" s="1" t="n">
        <v>0</v>
      </c>
      <c r="G43" s="2" t="n">
        <v>3.54</v>
      </c>
      <c r="H43" s="2" t="n">
        <v>101</v>
      </c>
      <c r="I43" s="2" t="n">
        <v>4.57</v>
      </c>
      <c r="J43" s="2" t="n">
        <v>96</v>
      </c>
      <c r="K43" s="2" t="n">
        <v>4.75</v>
      </c>
      <c r="L43" s="6" t="n">
        <v>77.4617067833698</v>
      </c>
      <c r="M43" s="2" t="n">
        <v>6.77</v>
      </c>
      <c r="N43" s="7" t="n">
        <v>96.9580659945005</v>
      </c>
      <c r="O43" s="2" t="n">
        <v>2.38</v>
      </c>
      <c r="P43" s="2" t="n">
        <v>105</v>
      </c>
      <c r="Q43" s="2" t="n">
        <v>2.05</v>
      </c>
      <c r="R43" s="2" t="n">
        <v>54</v>
      </c>
      <c r="S43" s="2" t="n">
        <v>0.448577680525164</v>
      </c>
      <c r="T43" s="1" t="n">
        <v>11.74</v>
      </c>
      <c r="U43" s="1" t="n">
        <v>136</v>
      </c>
      <c r="X43" s="1" t="n">
        <v>195</v>
      </c>
      <c r="Y43" s="1" t="n">
        <v>216</v>
      </c>
      <c r="Z43" s="1" t="n">
        <v>-3.75</v>
      </c>
      <c r="AA43" s="1" t="n">
        <f aca="false">(((I43-K43)/I43)/AD43)*100000</f>
        <v>-2.4617067833698</v>
      </c>
      <c r="AB43" s="1" t="n">
        <v>28.8035450516987</v>
      </c>
      <c r="AC43" s="1" t="n">
        <v>31.9054652880355</v>
      </c>
      <c r="AD43" s="1" t="n">
        <v>1600</v>
      </c>
      <c r="AE43" s="1" t="n">
        <v>-10.7692307692308</v>
      </c>
      <c r="AF43" s="1" t="n">
        <v>-6.73076923076923</v>
      </c>
      <c r="AG43" s="1" t="n">
        <v>1</v>
      </c>
      <c r="AH43" s="1" t="n">
        <v>1</v>
      </c>
      <c r="AI43" s="1" t="n">
        <v>0</v>
      </c>
      <c r="AJ43" s="1" t="n">
        <v>0</v>
      </c>
      <c r="AK43" s="3" t="n">
        <v>0.685</v>
      </c>
      <c r="AL43" s="3" t="n">
        <v>0.742</v>
      </c>
      <c r="AM43" s="1" t="n">
        <v>4.80121293800539</v>
      </c>
    </row>
    <row r="44" customFormat="false" ht="12.75" hidden="false" customHeight="false" outlineLevel="0" collapsed="false">
      <c r="A44" s="1" t="n">
        <v>25</v>
      </c>
      <c r="B44" s="1" t="n">
        <v>187</v>
      </c>
      <c r="C44" s="1" t="s">
        <v>40</v>
      </c>
      <c r="D44" s="1" t="n">
        <v>1</v>
      </c>
      <c r="E44" s="1" t="n">
        <v>33</v>
      </c>
      <c r="F44" s="1" t="n">
        <v>0</v>
      </c>
      <c r="G44" s="2" t="n">
        <v>3.3</v>
      </c>
      <c r="H44" s="2" t="n">
        <v>72</v>
      </c>
      <c r="I44" s="2" t="n">
        <v>4.17</v>
      </c>
      <c r="J44" s="2" t="n">
        <v>75</v>
      </c>
      <c r="K44" s="2" t="n">
        <v>3.87</v>
      </c>
      <c r="L44" s="6" t="n">
        <v>79.136690647482</v>
      </c>
      <c r="M44" s="2" t="n">
        <v>6.83</v>
      </c>
      <c r="N44" s="7" t="n">
        <v>86.8813046188289</v>
      </c>
      <c r="O44" s="2" t="n">
        <v>2.38</v>
      </c>
      <c r="P44" s="2" t="n">
        <v>122</v>
      </c>
      <c r="Q44" s="2" t="n">
        <v>2.96</v>
      </c>
      <c r="R44" s="2" t="n">
        <v>60</v>
      </c>
      <c r="S44" s="2" t="n">
        <v>0.709832134292566</v>
      </c>
      <c r="T44" s="1" t="n">
        <v>9.64</v>
      </c>
      <c r="U44" s="1" t="n">
        <v>94</v>
      </c>
      <c r="V44" s="1" t="n">
        <v>0.22</v>
      </c>
      <c r="W44" s="1" t="n">
        <v>1.02</v>
      </c>
      <c r="X44" s="1" t="n">
        <v>252</v>
      </c>
      <c r="Y44" s="1" t="n">
        <v>249</v>
      </c>
      <c r="Z44" s="1" t="n">
        <v>2.25</v>
      </c>
      <c r="AA44" s="1" t="n">
        <f aca="false">(((I44-K44)/I44)/AD44)*100000</f>
        <v>4.49640287769784</v>
      </c>
      <c r="AB44" s="1" t="n">
        <v>36.896046852123</v>
      </c>
      <c r="AC44" s="1" t="n">
        <v>36.4568081991215</v>
      </c>
      <c r="AD44" s="1" t="n">
        <v>1600</v>
      </c>
      <c r="AE44" s="1" t="n">
        <v>1.19047619047619</v>
      </c>
      <c r="AF44" s="1" t="n">
        <v>0.744047619047616</v>
      </c>
      <c r="AG44" s="1" t="n">
        <v>1</v>
      </c>
      <c r="AH44" s="1" t="n">
        <v>1</v>
      </c>
      <c r="AI44" s="1" t="n">
        <v>0</v>
      </c>
      <c r="AJ44" s="1" t="n">
        <v>1</v>
      </c>
      <c r="AK44" s="3" t="n">
        <v>0.864</v>
      </c>
      <c r="AL44" s="3" t="n">
        <v>1.095</v>
      </c>
      <c r="AM44" s="1" t="n">
        <v>13.1849315068493</v>
      </c>
    </row>
    <row r="45" customFormat="false" ht="12.75" hidden="false" customHeight="false" outlineLevel="0" collapsed="false">
      <c r="A45" s="1" t="n">
        <v>27</v>
      </c>
      <c r="B45" s="1" t="n">
        <v>160</v>
      </c>
      <c r="C45" s="1" t="s">
        <v>40</v>
      </c>
      <c r="D45" s="1" t="n">
        <v>2</v>
      </c>
      <c r="E45" s="1" t="n">
        <v>35</v>
      </c>
      <c r="F45" s="1" t="n">
        <v>15</v>
      </c>
      <c r="G45" s="2" t="n">
        <v>3.1</v>
      </c>
      <c r="H45" s="2" t="n">
        <v>109</v>
      </c>
      <c r="I45" s="2" t="n">
        <v>3.85</v>
      </c>
      <c r="J45" s="2" t="n">
        <v>117</v>
      </c>
      <c r="K45" s="2" t="n">
        <v>3.62</v>
      </c>
      <c r="L45" s="6" t="n">
        <v>80.5194805194805</v>
      </c>
      <c r="M45" s="2" t="n">
        <v>5.41</v>
      </c>
      <c r="N45" s="7" t="n">
        <v>113.417190775681</v>
      </c>
      <c r="O45" s="2" t="n">
        <v>1.56</v>
      </c>
      <c r="P45" s="2" t="n">
        <v>107</v>
      </c>
      <c r="Q45" s="2" t="n">
        <v>2.98</v>
      </c>
      <c r="R45" s="2" t="n">
        <v>80</v>
      </c>
      <c r="S45" s="2" t="n">
        <v>0.774025974025974</v>
      </c>
      <c r="T45" s="1" t="n">
        <v>8.24</v>
      </c>
      <c r="U45" s="1" t="n">
        <v>124</v>
      </c>
      <c r="V45" s="1" t="n">
        <v>0.18</v>
      </c>
      <c r="W45" s="1" t="n">
        <v>0.62</v>
      </c>
      <c r="X45" s="1" t="n">
        <v>164</v>
      </c>
      <c r="Y45" s="1" t="n">
        <v>162</v>
      </c>
      <c r="Z45" s="1" t="n">
        <v>2.5</v>
      </c>
      <c r="AA45" s="1" t="n">
        <f aca="false">(((I45-K45)/I45)/AD45)*100000</f>
        <v>3.73376623376623</v>
      </c>
      <c r="AB45" s="1" t="n">
        <v>30.3142329020333</v>
      </c>
      <c r="AC45" s="1" t="n">
        <v>29.9445471349353</v>
      </c>
      <c r="AD45" s="1" t="n">
        <v>1600</v>
      </c>
      <c r="AE45" s="1" t="n">
        <v>1.21951219512195</v>
      </c>
      <c r="AF45" s="1" t="n">
        <v>0.76219512195122</v>
      </c>
      <c r="AG45" s="1" t="n">
        <v>1</v>
      </c>
      <c r="AH45" s="1" t="n">
        <v>1</v>
      </c>
      <c r="AI45" s="1" t="n">
        <v>0</v>
      </c>
      <c r="AJ45" s="1" t="n">
        <v>0</v>
      </c>
      <c r="AK45" s="3" t="n">
        <v>0.489</v>
      </c>
      <c r="AL45" s="3" t="n">
        <v>0.353</v>
      </c>
      <c r="AM45" s="1" t="n">
        <v>-24.0793201133145</v>
      </c>
    </row>
    <row r="46" customFormat="false" ht="12.75" hidden="false" customHeight="false" outlineLevel="0" collapsed="false">
      <c r="A46" s="1" t="n">
        <v>30</v>
      </c>
      <c r="B46" s="1" t="n">
        <v>162</v>
      </c>
      <c r="C46" s="1" t="s">
        <v>40</v>
      </c>
      <c r="D46" s="1" t="n">
        <v>2</v>
      </c>
      <c r="E46" s="1" t="n">
        <v>29</v>
      </c>
      <c r="F46" s="1" t="n">
        <v>0</v>
      </c>
      <c r="G46" s="2" t="n">
        <v>3.1</v>
      </c>
      <c r="H46" s="2" t="n">
        <v>101</v>
      </c>
      <c r="I46" s="2" t="n">
        <v>3.65</v>
      </c>
      <c r="J46" s="2" t="n">
        <v>103</v>
      </c>
      <c r="K46" s="2" t="n">
        <v>3.2</v>
      </c>
      <c r="L46" s="6" t="n">
        <v>84.9315068493151</v>
      </c>
      <c r="M46" s="2" t="n">
        <v>4.82</v>
      </c>
      <c r="N46" s="7" t="n">
        <v>98.3272133822929</v>
      </c>
      <c r="O46" s="2" t="n">
        <v>1.08</v>
      </c>
      <c r="P46" s="2" t="n">
        <v>77</v>
      </c>
      <c r="Q46" s="2" t="n">
        <v>3.57</v>
      </c>
      <c r="R46" s="2" t="n">
        <v>90</v>
      </c>
      <c r="S46" s="2" t="n">
        <v>0.978082191780822</v>
      </c>
      <c r="T46" s="1" t="n">
        <v>6.15</v>
      </c>
      <c r="U46" s="1" t="n">
        <v>89</v>
      </c>
      <c r="V46" s="1" t="n">
        <v>0.27</v>
      </c>
      <c r="W46" s="1" t="n">
        <v>0.56</v>
      </c>
      <c r="X46" s="1" t="n">
        <v>174</v>
      </c>
      <c r="Y46" s="1" t="n">
        <v>163</v>
      </c>
      <c r="Z46" s="1" t="n">
        <v>6.875</v>
      </c>
      <c r="AA46" s="1" t="n">
        <f aca="false">(((I46-K46)/I46)/AD46)*100000</f>
        <v>7.70547945205479</v>
      </c>
      <c r="AB46" s="1" t="n">
        <v>36.0995850622407</v>
      </c>
      <c r="AC46" s="1" t="n">
        <v>33.8174273858921</v>
      </c>
      <c r="AD46" s="1" t="n">
        <v>1600</v>
      </c>
      <c r="AE46" s="1" t="n">
        <v>6.32183908045977</v>
      </c>
      <c r="AF46" s="1" t="n">
        <v>3.95114942528736</v>
      </c>
      <c r="AG46" s="1" t="n">
        <v>1</v>
      </c>
      <c r="AH46" s="1" t="n">
        <v>1</v>
      </c>
      <c r="AI46" s="1" t="n">
        <v>0</v>
      </c>
      <c r="AJ46" s="1" t="n">
        <v>0</v>
      </c>
      <c r="AK46" s="3" t="n">
        <v>0.686</v>
      </c>
      <c r="AL46" s="3" t="n">
        <v>0.594</v>
      </c>
      <c r="AM46" s="1" t="n">
        <v>-9.68013468013469</v>
      </c>
    </row>
    <row r="47" customFormat="false" ht="12.75" hidden="false" customHeight="false" outlineLevel="0" collapsed="false">
      <c r="A47" s="1" t="n">
        <v>32</v>
      </c>
      <c r="B47" s="1" t="n">
        <v>184</v>
      </c>
      <c r="C47" s="1" t="s">
        <v>40</v>
      </c>
      <c r="D47" s="1" t="n">
        <v>1</v>
      </c>
      <c r="E47" s="1" t="n">
        <v>32</v>
      </c>
      <c r="F47" s="1" t="n">
        <v>10</v>
      </c>
      <c r="G47" s="2" t="n">
        <v>4.54</v>
      </c>
      <c r="H47" s="2" t="n">
        <v>101</v>
      </c>
      <c r="I47" s="2" t="n">
        <v>5.03</v>
      </c>
      <c r="J47" s="2" t="n">
        <v>93</v>
      </c>
      <c r="K47" s="2" t="n">
        <v>4.8</v>
      </c>
      <c r="L47" s="6" t="n">
        <v>90.258449304175</v>
      </c>
      <c r="M47" s="2" t="n">
        <v>6.33</v>
      </c>
      <c r="N47" s="7" t="n">
        <v>83.0534271019209</v>
      </c>
      <c r="O47" s="2" t="n">
        <v>1.24</v>
      </c>
      <c r="P47" s="2" t="n">
        <v>66</v>
      </c>
      <c r="Q47" s="2" t="n">
        <v>6.3</v>
      </c>
      <c r="R47" s="2" t="n">
        <v>129</v>
      </c>
      <c r="S47" s="2" t="n">
        <v>1.25248508946322</v>
      </c>
      <c r="T47" s="1" t="n">
        <v>12</v>
      </c>
      <c r="U47" s="1" t="n">
        <v>119</v>
      </c>
      <c r="V47" s="1" t="n">
        <v>0.2</v>
      </c>
      <c r="W47" s="1" t="n">
        <v>0.54</v>
      </c>
      <c r="X47" s="1" t="n">
        <v>197</v>
      </c>
      <c r="Y47" s="1" t="n">
        <v>159</v>
      </c>
      <c r="Z47" s="1" t="n">
        <v>6.47058823529412</v>
      </c>
      <c r="AA47" s="1" t="n">
        <f aca="false">(((I47-K47)/I47)/AD47)*100000</f>
        <v>2.85785288270378</v>
      </c>
      <c r="AB47" s="1" t="n">
        <v>31.1216429699842</v>
      </c>
      <c r="AC47" s="1" t="n">
        <v>25.1184834123223</v>
      </c>
      <c r="AD47" s="1" t="n">
        <v>1600</v>
      </c>
      <c r="AE47" s="1" t="n">
        <v>19.2893401015228</v>
      </c>
      <c r="AF47" s="1" t="n">
        <v>12.0558375634518</v>
      </c>
      <c r="AG47" s="1" t="n">
        <v>0</v>
      </c>
      <c r="AH47" s="1" t="n">
        <v>1</v>
      </c>
      <c r="AI47" s="1" t="n">
        <v>1</v>
      </c>
      <c r="AJ47" s="1" t="n">
        <v>0</v>
      </c>
      <c r="AK47" s="3" t="n">
        <v>0.524</v>
      </c>
      <c r="AL47" s="3" t="n">
        <v>0.655</v>
      </c>
      <c r="AM47" s="1" t="n">
        <v>12.5</v>
      </c>
    </row>
    <row r="48" customFormat="false" ht="12.75" hidden="false" customHeight="false" outlineLevel="0" collapsed="false">
      <c r="A48" s="1" t="n">
        <v>33</v>
      </c>
      <c r="B48" s="1" t="n">
        <v>168</v>
      </c>
      <c r="C48" s="1" t="s">
        <v>40</v>
      </c>
      <c r="D48" s="1" t="n">
        <v>1</v>
      </c>
      <c r="E48" s="1" t="n">
        <v>26</v>
      </c>
      <c r="F48" s="1" t="n">
        <v>10</v>
      </c>
      <c r="G48" s="2" t="n">
        <v>3.47</v>
      </c>
      <c r="H48" s="2" t="n">
        <v>88</v>
      </c>
      <c r="I48" s="2" t="n">
        <v>4.26</v>
      </c>
      <c r="J48" s="2" t="n">
        <v>92</v>
      </c>
      <c r="K48" s="2" t="n">
        <v>3.97</v>
      </c>
      <c r="L48" s="6" t="n">
        <v>81.4553990610329</v>
      </c>
      <c r="M48" s="2" t="n">
        <v>5.45</v>
      </c>
      <c r="N48" s="7" t="n">
        <v>85.9187791650902</v>
      </c>
      <c r="O48" s="2" t="n">
        <v>1.14</v>
      </c>
      <c r="P48" s="2" t="n">
        <v>73</v>
      </c>
      <c r="Q48" s="2" t="n">
        <v>3.41</v>
      </c>
      <c r="R48" s="2" t="n">
        <v>71</v>
      </c>
      <c r="S48" s="2" t="n">
        <v>0.800469483568075</v>
      </c>
      <c r="T48" s="1" t="n">
        <v>8.22</v>
      </c>
      <c r="U48" s="1" t="n">
        <v>88</v>
      </c>
      <c r="V48" s="1" t="n">
        <v>0.24</v>
      </c>
      <c r="W48" s="1" t="n">
        <v>0.79</v>
      </c>
      <c r="X48" s="1" t="n">
        <v>119</v>
      </c>
      <c r="Y48" s="1" t="n">
        <v>100</v>
      </c>
      <c r="Z48" s="1" t="n">
        <v>1.875</v>
      </c>
      <c r="AA48" s="1" t="n">
        <f aca="false">(((I48-K48)/I48)/AD48)*100000</f>
        <v>4.25469483568075</v>
      </c>
      <c r="AB48" s="1" t="n">
        <v>21.8348623853211</v>
      </c>
      <c r="AC48" s="1" t="n">
        <v>18.348623853211</v>
      </c>
      <c r="AD48" s="1" t="n">
        <v>1600</v>
      </c>
      <c r="AE48" s="1" t="n">
        <v>15.9663865546218</v>
      </c>
      <c r="AF48" s="1" t="n">
        <v>9.97899159663866</v>
      </c>
      <c r="AG48" s="1" t="n">
        <v>0</v>
      </c>
      <c r="AH48" s="1" t="n">
        <v>0</v>
      </c>
      <c r="AI48" s="1" t="n">
        <v>0</v>
      </c>
      <c r="AJ48" s="1" t="n">
        <v>1</v>
      </c>
      <c r="AK48" s="3" t="n">
        <v>0.995</v>
      </c>
      <c r="AL48" s="3" t="n">
        <v>1.133</v>
      </c>
      <c r="AM48" s="1" t="n">
        <v>7.61253309796999</v>
      </c>
    </row>
    <row r="49" customFormat="false" ht="12.75" hidden="false" customHeight="false" outlineLevel="0" collapsed="false">
      <c r="A49" s="1" t="n">
        <v>34</v>
      </c>
      <c r="B49" s="1" t="n">
        <v>178</v>
      </c>
      <c r="C49" s="1" t="s">
        <v>40</v>
      </c>
      <c r="D49" s="1" t="n">
        <v>1</v>
      </c>
      <c r="E49" s="1" t="n">
        <v>44</v>
      </c>
      <c r="F49" s="1" t="n">
        <v>10</v>
      </c>
      <c r="G49" s="2" t="n">
        <v>4.03</v>
      </c>
      <c r="H49" s="2" t="n">
        <v>104</v>
      </c>
      <c r="I49" s="2" t="n">
        <v>4.6</v>
      </c>
      <c r="J49" s="2" t="n">
        <v>96</v>
      </c>
      <c r="K49" s="2" t="n">
        <v>4.7</v>
      </c>
      <c r="L49" s="6" t="n">
        <v>87.6086956521739</v>
      </c>
      <c r="M49" s="2" t="n">
        <v>7.1422</v>
      </c>
      <c r="N49" s="7" t="n">
        <v>103</v>
      </c>
      <c r="O49" s="2"/>
      <c r="P49" s="2"/>
      <c r="Q49" s="2" t="n">
        <v>5.46</v>
      </c>
      <c r="R49" s="2" t="n">
        <v>128</v>
      </c>
      <c r="S49" s="2" t="n">
        <v>1.18695652173913</v>
      </c>
      <c r="T49" s="1" t="n">
        <v>10.6</v>
      </c>
      <c r="U49" s="1" t="n">
        <v>115</v>
      </c>
      <c r="X49" s="1" t="n">
        <v>238</v>
      </c>
      <c r="Y49" s="1" t="n">
        <v>241</v>
      </c>
      <c r="Z49" s="1" t="n">
        <v>4.375</v>
      </c>
      <c r="AA49" s="1" t="n">
        <f aca="false">(((I49-K49)/I49)/AD49)*100000</f>
        <v>-1.35869565217392</v>
      </c>
      <c r="AB49" s="1" t="n">
        <v>33.3230657220464</v>
      </c>
      <c r="AC49" s="1" t="n">
        <v>33.7431043656016</v>
      </c>
      <c r="AD49" s="1" t="n">
        <v>1600</v>
      </c>
      <c r="AE49" s="1" t="n">
        <v>-1.26050420168067</v>
      </c>
      <c r="AF49" s="1" t="n">
        <v>-0.787815126050417</v>
      </c>
      <c r="AG49" s="1" t="n">
        <v>0</v>
      </c>
      <c r="AH49" s="1" t="n">
        <v>1</v>
      </c>
      <c r="AI49" s="1" t="n">
        <v>1</v>
      </c>
      <c r="AJ49" s="1" t="n">
        <v>1</v>
      </c>
      <c r="AK49" s="3" t="n">
        <v>0.604</v>
      </c>
      <c r="AL49" s="3" t="n">
        <v>0.448</v>
      </c>
      <c r="AM49" s="1" t="n">
        <v>-21.7633928571428</v>
      </c>
    </row>
    <row r="50" customFormat="false" ht="12.75" hidden="false" customHeight="false" outlineLevel="0" collapsed="false">
      <c r="A50" s="1" t="n">
        <v>35</v>
      </c>
      <c r="B50" s="1" t="n">
        <v>164</v>
      </c>
      <c r="C50" s="1" t="s">
        <v>40</v>
      </c>
      <c r="D50" s="1" t="n">
        <v>2</v>
      </c>
      <c r="E50" s="1" t="n">
        <v>24</v>
      </c>
      <c r="F50" s="1" t="n">
        <v>0</v>
      </c>
      <c r="G50" s="2" t="n">
        <v>4.11</v>
      </c>
      <c r="H50" s="2" t="n">
        <v>126</v>
      </c>
      <c r="I50" s="2" t="n">
        <v>4.26</v>
      </c>
      <c r="J50" s="2" t="n">
        <v>114</v>
      </c>
      <c r="K50" s="2" t="n">
        <v>4.05</v>
      </c>
      <c r="L50" s="6" t="n">
        <v>96.4788732394366</v>
      </c>
      <c r="M50" s="2" t="n">
        <v>6.46</v>
      </c>
      <c r="N50" s="7" t="n">
        <v>128.327373857767</v>
      </c>
      <c r="O50" s="2" t="n">
        <v>2.2</v>
      </c>
      <c r="P50" s="2" t="n">
        <v>161</v>
      </c>
      <c r="Q50" s="2" t="n">
        <v>5.37</v>
      </c>
      <c r="R50" s="2" t="n">
        <v>130</v>
      </c>
      <c r="S50" s="2" t="n">
        <v>1.26056338028169</v>
      </c>
      <c r="T50" s="1" t="n">
        <v>7.41</v>
      </c>
      <c r="U50" s="1" t="n">
        <v>103</v>
      </c>
      <c r="V50" s="1" t="n">
        <v>0.1</v>
      </c>
      <c r="W50" s="1" t="n">
        <v>0.45</v>
      </c>
      <c r="X50" s="1" t="n">
        <v>172</v>
      </c>
      <c r="Y50" s="1" t="n">
        <v>202</v>
      </c>
      <c r="Z50" s="1" t="n">
        <v>6.25</v>
      </c>
      <c r="AA50" s="1" t="n">
        <f aca="false">(((I50-K50)/I50)/AD50)*100000</f>
        <v>3.08098591549296</v>
      </c>
      <c r="AB50" s="1" t="n">
        <v>26.625386996904</v>
      </c>
      <c r="AC50" s="1" t="n">
        <v>31.2693498452012</v>
      </c>
      <c r="AD50" s="1" t="n">
        <v>1600</v>
      </c>
      <c r="AE50" s="1" t="n">
        <v>-17.4418604651163</v>
      </c>
      <c r="AF50" s="1" t="n">
        <v>-10.9011627906977</v>
      </c>
      <c r="AG50" s="1" t="n">
        <v>1</v>
      </c>
      <c r="AH50" s="1" t="n">
        <v>0</v>
      </c>
      <c r="AI50" s="1" t="n">
        <v>0</v>
      </c>
      <c r="AJ50" s="1" t="n">
        <v>1</v>
      </c>
      <c r="AL50" s="3" t="n">
        <v>1.147</v>
      </c>
    </row>
    <row r="51" customFormat="false" ht="12.75" hidden="false" customHeight="false" outlineLevel="0" collapsed="false">
      <c r="A51" s="1" t="n">
        <v>36</v>
      </c>
      <c r="B51" s="1" t="n">
        <v>169</v>
      </c>
      <c r="C51" s="1" t="s">
        <v>40</v>
      </c>
      <c r="D51" s="1" t="n">
        <v>2</v>
      </c>
      <c r="E51" s="1" t="n">
        <v>32</v>
      </c>
      <c r="F51" s="1" t="n">
        <v>0</v>
      </c>
      <c r="G51" s="2" t="n">
        <v>4.23</v>
      </c>
      <c r="H51" s="2" t="n">
        <v>129</v>
      </c>
      <c r="I51" s="2" t="n">
        <v>4.31</v>
      </c>
      <c r="J51" s="2" t="n">
        <v>114</v>
      </c>
      <c r="K51" s="2" t="n">
        <v>4.31</v>
      </c>
      <c r="L51" s="6" t="n">
        <v>98.1438515081207</v>
      </c>
      <c r="M51" s="2" t="n">
        <v>5.364</v>
      </c>
      <c r="N51" s="7" t="n">
        <v>97</v>
      </c>
      <c r="O51" s="2"/>
      <c r="P51" s="2"/>
      <c r="Q51" s="2" t="n">
        <v>5.88</v>
      </c>
      <c r="R51" s="2"/>
      <c r="S51" s="2" t="n">
        <v>1.36426914153132</v>
      </c>
      <c r="T51" s="1" t="n">
        <v>7.39</v>
      </c>
      <c r="U51" s="1" t="n">
        <v>102</v>
      </c>
      <c r="V51" s="1" t="n">
        <v>0.1</v>
      </c>
      <c r="W51" s="1" t="n">
        <v>0.44</v>
      </c>
      <c r="X51" s="1" t="n">
        <v>145</v>
      </c>
      <c r="Y51" s="1" t="n">
        <v>180</v>
      </c>
      <c r="Z51" s="1" t="n">
        <v>-4.375</v>
      </c>
      <c r="AB51" s="1" t="n">
        <v>27.0320656226697</v>
      </c>
      <c r="AC51" s="1" t="n">
        <v>33.5570469798658</v>
      </c>
      <c r="AD51" s="1" t="n">
        <v>1600</v>
      </c>
      <c r="AE51" s="1" t="n">
        <v>-24.1379310344828</v>
      </c>
      <c r="AF51" s="1" t="n">
        <v>-15.0862068965517</v>
      </c>
      <c r="AG51" s="1" t="n">
        <v>0</v>
      </c>
      <c r="AH51" s="1" t="n">
        <v>0</v>
      </c>
      <c r="AI51" s="1" t="n">
        <v>1</v>
      </c>
      <c r="AJ51" s="1" t="n">
        <v>1</v>
      </c>
      <c r="AK51" s="3" t="n">
        <v>0.502</v>
      </c>
      <c r="AL51" s="3" t="n">
        <v>0.482</v>
      </c>
      <c r="AM51" s="1" t="n">
        <v>-2.59336099585063</v>
      </c>
    </row>
    <row r="52" customFormat="false" ht="12.75" hidden="false" customHeight="false" outlineLevel="0" collapsed="false">
      <c r="A52" s="1" t="n">
        <v>39</v>
      </c>
      <c r="B52" s="1" t="n">
        <v>157</v>
      </c>
      <c r="C52" s="1" t="s">
        <v>40</v>
      </c>
      <c r="D52" s="1" t="n">
        <v>2</v>
      </c>
      <c r="E52" s="1" t="n">
        <v>51</v>
      </c>
      <c r="F52" s="1" t="n">
        <v>0</v>
      </c>
      <c r="G52" s="2" t="n">
        <v>1.81</v>
      </c>
      <c r="H52" s="2" t="n">
        <v>78</v>
      </c>
      <c r="I52" s="2" t="n">
        <v>2.1</v>
      </c>
      <c r="J52" s="2" t="n">
        <v>77</v>
      </c>
      <c r="K52" s="2" t="n">
        <v>2.18</v>
      </c>
      <c r="L52" s="6" t="n">
        <v>86.1904761904762</v>
      </c>
      <c r="M52" s="2" t="n">
        <v>3.65</v>
      </c>
      <c r="N52" s="7" t="n">
        <v>83</v>
      </c>
      <c r="O52" s="2" t="n">
        <v>1.38</v>
      </c>
      <c r="P52" s="2" t="n">
        <v>37</v>
      </c>
      <c r="Q52" s="2" t="n">
        <v>2.14</v>
      </c>
      <c r="R52" s="2" t="n">
        <v>68</v>
      </c>
      <c r="S52" s="2" t="n">
        <v>1.01904761904762</v>
      </c>
      <c r="V52" s="1" t="n">
        <v>0.38</v>
      </c>
      <c r="W52" s="1" t="n">
        <v>0.75</v>
      </c>
      <c r="Z52" s="1" t="n">
        <v>4.375</v>
      </c>
      <c r="AA52" s="1" t="n">
        <f aca="false">(((I52-K52)/I52)/AD52)*100000</f>
        <v>-2.38095238095238</v>
      </c>
      <c r="AD52" s="1" t="n">
        <v>1600</v>
      </c>
      <c r="AG52" s="1" t="n">
        <v>1</v>
      </c>
      <c r="AH52" s="1" t="n">
        <v>0</v>
      </c>
      <c r="AI52" s="1" t="n">
        <v>1</v>
      </c>
      <c r="AJ52" s="1" t="n">
        <v>1</v>
      </c>
    </row>
    <row r="53" customFormat="false" ht="12.75" hidden="false" customHeight="false" outlineLevel="0" collapsed="false">
      <c r="A53" s="1" t="n">
        <v>40</v>
      </c>
      <c r="B53" s="1" t="n">
        <v>160</v>
      </c>
      <c r="C53" s="1" t="s">
        <v>40</v>
      </c>
      <c r="D53" s="1" t="n">
        <v>2</v>
      </c>
      <c r="E53" s="1" t="n">
        <v>47</v>
      </c>
      <c r="F53" s="1" t="n">
        <v>10</v>
      </c>
      <c r="G53" s="2" t="n">
        <v>2.56</v>
      </c>
      <c r="H53" s="2" t="n">
        <v>100</v>
      </c>
      <c r="I53" s="2" t="n">
        <v>3.18</v>
      </c>
      <c r="J53" s="2" t="n">
        <v>106</v>
      </c>
      <c r="K53" s="2" t="n">
        <v>3.02</v>
      </c>
      <c r="L53" s="6" t="n">
        <v>80.5031446540881</v>
      </c>
      <c r="M53" s="2" t="n">
        <v>5.12</v>
      </c>
      <c r="N53" s="7" t="n">
        <v>107.337526205451</v>
      </c>
      <c r="O53" s="2" t="n">
        <v>1.81</v>
      </c>
      <c r="P53" s="2" t="n">
        <v>111</v>
      </c>
      <c r="Q53" s="2" t="n">
        <v>2.35</v>
      </c>
      <c r="R53" s="2" t="n">
        <v>70</v>
      </c>
      <c r="S53" s="2" t="n">
        <v>0.738993710691824</v>
      </c>
      <c r="T53" s="1" t="n">
        <v>5.67</v>
      </c>
      <c r="U53" s="1" t="n">
        <v>90</v>
      </c>
      <c r="V53" s="1" t="n">
        <v>0.38</v>
      </c>
      <c r="W53" s="1" t="n">
        <v>1.19</v>
      </c>
      <c r="X53" s="1" t="n">
        <v>156</v>
      </c>
      <c r="Y53" s="1" t="n">
        <v>124</v>
      </c>
      <c r="Z53" s="1" t="n">
        <v>5</v>
      </c>
      <c r="AA53" s="1" t="n">
        <f aca="false">(((I53-K53)/I53)/AD53)*100000</f>
        <v>3.14465408805032</v>
      </c>
      <c r="AB53" s="1" t="n">
        <v>30.46875</v>
      </c>
      <c r="AC53" s="1" t="n">
        <v>24.21875</v>
      </c>
      <c r="AD53" s="1" t="n">
        <v>1600</v>
      </c>
      <c r="AE53" s="1" t="n">
        <v>20.5128205128205</v>
      </c>
      <c r="AF53" s="1" t="n">
        <v>12.8205128205128</v>
      </c>
      <c r="AG53" s="1" t="n">
        <v>1</v>
      </c>
      <c r="AH53" s="1" t="n">
        <v>0</v>
      </c>
      <c r="AI53" s="1" t="n">
        <v>0</v>
      </c>
      <c r="AJ53" s="1" t="n">
        <v>1</v>
      </c>
      <c r="AK53" s="3" t="n">
        <v>0.455</v>
      </c>
      <c r="AL53" s="3" t="n">
        <v>0.389</v>
      </c>
      <c r="AM53" s="1" t="n">
        <v>-10.6041131105398</v>
      </c>
    </row>
    <row r="54" customFormat="false" ht="12.75" hidden="false" customHeight="false" outlineLevel="0" collapsed="false">
      <c r="A54" s="1" t="n">
        <v>42</v>
      </c>
      <c r="B54" s="1" t="n">
        <v>160</v>
      </c>
      <c r="C54" s="1" t="s">
        <v>40</v>
      </c>
      <c r="D54" s="1" t="n">
        <v>2</v>
      </c>
      <c r="E54" s="1" t="n">
        <v>78</v>
      </c>
      <c r="F54" s="1" t="n">
        <v>10</v>
      </c>
      <c r="G54" s="2" t="n">
        <v>1.49</v>
      </c>
      <c r="H54" s="2" t="n">
        <v>84</v>
      </c>
      <c r="I54" s="2" t="n">
        <v>2.38</v>
      </c>
      <c r="J54" s="2" t="n">
        <v>100</v>
      </c>
      <c r="K54" s="2" t="n">
        <v>1.94</v>
      </c>
      <c r="L54" s="6" t="n">
        <v>62.6050420168067</v>
      </c>
      <c r="M54" s="2" t="n">
        <v>5.43</v>
      </c>
      <c r="N54" s="7" t="n">
        <v>113.836477987421</v>
      </c>
      <c r="O54" s="2" t="n">
        <v>3.05</v>
      </c>
      <c r="P54" s="2" t="n">
        <v>142</v>
      </c>
      <c r="Q54" s="2" t="n">
        <v>0.72</v>
      </c>
      <c r="R54" s="2" t="n">
        <v>32</v>
      </c>
      <c r="S54" s="2" t="n">
        <v>0.302521008403361</v>
      </c>
      <c r="T54" s="1" t="n">
        <v>6.06</v>
      </c>
      <c r="U54" s="1" t="n">
        <v>113</v>
      </c>
      <c r="X54" s="1" t="n">
        <v>146</v>
      </c>
      <c r="Y54" s="1" t="n">
        <v>116</v>
      </c>
      <c r="Z54" s="1" t="n">
        <v>7.5</v>
      </c>
      <c r="AA54" s="1" t="n">
        <f aca="false">(((I54-K54)/I54)/AD54)*100000</f>
        <v>11.5546218487395</v>
      </c>
      <c r="AB54" s="1" t="n">
        <v>26.8876611418048</v>
      </c>
      <c r="AC54" s="1" t="n">
        <v>21.3627992633518</v>
      </c>
      <c r="AD54" s="1" t="n">
        <v>1600</v>
      </c>
      <c r="AE54" s="1" t="n">
        <v>20.5479452054795</v>
      </c>
      <c r="AF54" s="1" t="n">
        <v>12.8424657534247</v>
      </c>
      <c r="AG54" s="1" t="n">
        <v>0</v>
      </c>
      <c r="AH54" s="1" t="n">
        <v>0</v>
      </c>
      <c r="AI54" s="1" t="n">
        <v>1</v>
      </c>
      <c r="AJ54" s="1" t="n">
        <v>1</v>
      </c>
      <c r="AK54" s="3" t="n">
        <v>0.781</v>
      </c>
      <c r="AL54" s="3" t="n">
        <v>0.838</v>
      </c>
      <c r="AM54" s="1" t="n">
        <v>4.25119331742243</v>
      </c>
    </row>
    <row r="55" customFormat="false" ht="12.75" hidden="false" customHeight="false" outlineLevel="0" collapsed="false">
      <c r="A55" s="1" t="n">
        <v>44</v>
      </c>
      <c r="B55" s="1" t="n">
        <v>179</v>
      </c>
      <c r="C55" s="1" t="s">
        <v>40</v>
      </c>
      <c r="D55" s="1" t="n">
        <v>1</v>
      </c>
      <c r="E55" s="1" t="n">
        <v>77</v>
      </c>
      <c r="F55" s="1" t="n">
        <v>10</v>
      </c>
      <c r="G55" s="2" t="n">
        <v>2.66</v>
      </c>
      <c r="H55" s="2" t="n">
        <v>89</v>
      </c>
      <c r="I55" s="2" t="n">
        <v>4.12</v>
      </c>
      <c r="J55" s="2" t="n">
        <v>104</v>
      </c>
      <c r="K55" s="2" t="n">
        <v>3.13</v>
      </c>
      <c r="L55" s="6" t="n">
        <v>64.5631067961165</v>
      </c>
      <c r="M55" s="2" t="n">
        <v>7.37</v>
      </c>
      <c r="N55" s="7" t="n">
        <v>102.047880810291</v>
      </c>
      <c r="O55" s="2" t="n">
        <v>3.11</v>
      </c>
      <c r="P55" s="2" t="n">
        <v>111</v>
      </c>
      <c r="Q55" s="2" t="n">
        <v>1.28</v>
      </c>
      <c r="R55" s="2" t="n">
        <v>45</v>
      </c>
      <c r="S55" s="2" t="n">
        <v>0.310679611650485</v>
      </c>
      <c r="T55" s="1" t="n">
        <v>8.76</v>
      </c>
      <c r="U55" s="1" t="n">
        <v>112</v>
      </c>
      <c r="V55" s="1" t="n">
        <v>0.27</v>
      </c>
      <c r="W55" s="1" t="n">
        <v>1.27</v>
      </c>
      <c r="X55" s="1" t="n">
        <v>175</v>
      </c>
      <c r="Y55" s="1" t="n">
        <v>194</v>
      </c>
      <c r="Z55" s="1" t="n">
        <v>5</v>
      </c>
      <c r="AA55" s="1" t="n">
        <f aca="false">(((I55-K55)/I55)/AD55)*100000</f>
        <v>15.0182038834951</v>
      </c>
      <c r="AB55" s="1" t="n">
        <v>23.7449118046133</v>
      </c>
      <c r="AC55" s="1" t="n">
        <v>26.3229308005427</v>
      </c>
      <c r="AD55" s="1" t="n">
        <v>1600</v>
      </c>
      <c r="AE55" s="1" t="n">
        <v>-10.8571428571429</v>
      </c>
      <c r="AF55" s="1" t="n">
        <v>-6.78571428571428</v>
      </c>
      <c r="AG55" s="1" t="n">
        <v>1</v>
      </c>
      <c r="AH55" s="1" t="n">
        <v>0</v>
      </c>
      <c r="AI55" s="1" t="n">
        <v>0</v>
      </c>
      <c r="AJ55" s="1" t="n">
        <v>0</v>
      </c>
      <c r="AK55" s="3" t="n">
        <v>0.554</v>
      </c>
      <c r="AL55" s="3" t="n">
        <v>0.668</v>
      </c>
      <c r="AM55" s="1" t="n">
        <v>10.6661676646707</v>
      </c>
    </row>
    <row r="56" customFormat="false" ht="12.75" hidden="false" customHeight="false" outlineLevel="0" collapsed="false">
      <c r="A56" s="1" t="n">
        <v>45</v>
      </c>
      <c r="B56" s="1" t="n">
        <v>165</v>
      </c>
      <c r="C56" s="1" t="s">
        <v>40</v>
      </c>
      <c r="D56" s="1" t="n">
        <v>2</v>
      </c>
      <c r="E56" s="1" t="n">
        <v>29</v>
      </c>
      <c r="F56" s="1" t="n">
        <v>0</v>
      </c>
      <c r="G56" s="2" t="n">
        <v>2.95</v>
      </c>
      <c r="H56" s="2" t="n">
        <v>92</v>
      </c>
      <c r="I56" s="2" t="n">
        <v>4.1</v>
      </c>
      <c r="J56" s="2" t="n">
        <v>112</v>
      </c>
      <c r="K56" s="2" t="n">
        <v>3.43</v>
      </c>
      <c r="L56" s="6" t="n">
        <v>71.9512195121951</v>
      </c>
      <c r="M56" s="2" t="n">
        <v>5.41</v>
      </c>
      <c r="N56" s="7" t="n">
        <v>106.078431372549</v>
      </c>
      <c r="O56" s="2" t="n">
        <v>1.32</v>
      </c>
      <c r="P56" s="2" t="n">
        <v>91</v>
      </c>
      <c r="Q56" s="2" t="n">
        <v>2.14</v>
      </c>
      <c r="R56" s="2" t="n">
        <v>54</v>
      </c>
      <c r="S56" s="2" t="n">
        <v>0.521951219512195</v>
      </c>
      <c r="T56" s="1" t="n">
        <v>7.41</v>
      </c>
      <c r="U56" s="1" t="n">
        <v>105</v>
      </c>
      <c r="V56" s="1" t="n">
        <v>0.32</v>
      </c>
      <c r="W56" s="1" t="n">
        <v>0.9</v>
      </c>
      <c r="X56" s="1" t="n">
        <v>133</v>
      </c>
      <c r="Y56" s="1" t="n">
        <v>139</v>
      </c>
      <c r="Z56" s="1" t="n">
        <v>5</v>
      </c>
      <c r="AA56" s="1" t="n">
        <f aca="false">(((I56-K56)/I56)/AD56)*100000</f>
        <v>10.2134146341463</v>
      </c>
      <c r="AB56" s="1" t="n">
        <v>24.5841035120148</v>
      </c>
      <c r="AC56" s="1" t="n">
        <v>25.6931608133087</v>
      </c>
      <c r="AD56" s="1" t="n">
        <v>1600</v>
      </c>
      <c r="AE56" s="1" t="n">
        <v>-4.51127819548873</v>
      </c>
      <c r="AF56" s="1" t="n">
        <v>-2.81954887218046</v>
      </c>
      <c r="AG56" s="1" t="n">
        <v>1</v>
      </c>
      <c r="AH56" s="1" t="n">
        <v>0</v>
      </c>
      <c r="AI56" s="1" t="n">
        <v>0</v>
      </c>
      <c r="AJ56" s="1" t="n">
        <v>1</v>
      </c>
      <c r="AK56" s="3" t="n">
        <v>0.668</v>
      </c>
      <c r="AL56" s="3" t="n">
        <v>0.728</v>
      </c>
      <c r="AM56" s="1" t="n">
        <v>5.1510989010989</v>
      </c>
    </row>
    <row r="57" customFormat="false" ht="12.75" hidden="false" customHeight="false" outlineLevel="0" collapsed="false">
      <c r="A57" s="1" t="n">
        <v>47</v>
      </c>
      <c r="B57" s="1" t="n">
        <v>178</v>
      </c>
      <c r="C57" s="1" t="s">
        <v>40</v>
      </c>
      <c r="D57" s="1" t="n">
        <v>1</v>
      </c>
      <c r="E57" s="1" t="n">
        <v>43</v>
      </c>
      <c r="F57" s="1" t="n">
        <v>5</v>
      </c>
      <c r="G57" s="2" t="n">
        <v>4.29</v>
      </c>
      <c r="H57" s="2" t="n">
        <v>109</v>
      </c>
      <c r="I57" s="2" t="n">
        <v>5.2</v>
      </c>
      <c r="J57" s="2" t="n">
        <v>108</v>
      </c>
      <c r="K57" s="2" t="n">
        <v>4.48</v>
      </c>
      <c r="L57" s="6" t="n">
        <v>82.5</v>
      </c>
      <c r="M57" s="2" t="n">
        <v>7.43</v>
      </c>
      <c r="N57" s="7" t="n">
        <v>104.029570720506</v>
      </c>
      <c r="O57" s="2" t="n">
        <v>1.75</v>
      </c>
      <c r="P57" s="2" t="n">
        <v>85</v>
      </c>
      <c r="Q57" s="2" t="n">
        <v>4.3</v>
      </c>
      <c r="R57" s="2" t="n">
        <v>101</v>
      </c>
      <c r="S57" s="2" t="n">
        <v>0.826923076923077</v>
      </c>
      <c r="T57" s="1" t="n">
        <v>8.38</v>
      </c>
      <c r="U57" s="1" t="n">
        <v>91</v>
      </c>
      <c r="V57" s="1" t="n">
        <v>0.11</v>
      </c>
      <c r="W57" s="1" t="n">
        <v>0.43</v>
      </c>
      <c r="X57" s="1" t="n">
        <v>163</v>
      </c>
      <c r="Y57" s="1" t="n">
        <v>191</v>
      </c>
      <c r="Z57" s="1" t="n">
        <v>7.5</v>
      </c>
      <c r="AA57" s="1" t="n">
        <f aca="false">(((I57-K57)/I57)/AD57)*100000</f>
        <v>8.65384615384615</v>
      </c>
      <c r="AB57" s="1" t="n">
        <v>21.9380888290713</v>
      </c>
      <c r="AC57" s="1" t="n">
        <v>25.7065948855989</v>
      </c>
      <c r="AD57" s="1" t="n">
        <v>1600</v>
      </c>
      <c r="AE57" s="1" t="n">
        <v>-17.1779141104294</v>
      </c>
      <c r="AF57" s="1" t="n">
        <v>-10.7361963190184</v>
      </c>
      <c r="AG57" s="1" t="n">
        <v>1</v>
      </c>
      <c r="AH57" s="1" t="n">
        <v>0</v>
      </c>
      <c r="AI57" s="1" t="n">
        <v>1</v>
      </c>
      <c r="AJ57" s="1" t="n">
        <v>0</v>
      </c>
      <c r="AK57" s="3" t="n">
        <v>0.364</v>
      </c>
      <c r="AL57" s="3" t="n">
        <v>0.536</v>
      </c>
      <c r="AM57" s="1" t="n">
        <v>20.0559701492537</v>
      </c>
    </row>
    <row r="58" customFormat="false" ht="12.75" hidden="false" customHeight="false" outlineLevel="0" collapsed="false">
      <c r="A58" s="1" t="n">
        <v>49</v>
      </c>
      <c r="B58" s="1" t="n">
        <v>149</v>
      </c>
      <c r="C58" s="1" t="s">
        <v>40</v>
      </c>
      <c r="D58" s="1" t="n">
        <v>2</v>
      </c>
      <c r="E58" s="1" t="n">
        <v>43</v>
      </c>
      <c r="F58" s="1" t="n">
        <v>0</v>
      </c>
      <c r="G58" s="2" t="n">
        <v>2.57</v>
      </c>
      <c r="H58" s="2" t="n">
        <v>116</v>
      </c>
      <c r="I58" s="2" t="n">
        <v>3.26</v>
      </c>
      <c r="J58" s="2" t="n">
        <v>126</v>
      </c>
      <c r="K58" s="2" t="n">
        <v>2.71</v>
      </c>
      <c r="L58" s="6" t="n">
        <v>78.8343558282209</v>
      </c>
      <c r="M58" s="2" t="n">
        <v>5.03</v>
      </c>
      <c r="N58" s="7" t="n">
        <v>124.381800197824</v>
      </c>
      <c r="O58" s="2" t="n">
        <v>1.77</v>
      </c>
      <c r="P58" s="2" t="n">
        <v>128</v>
      </c>
      <c r="Q58" s="2" t="n">
        <v>2.32</v>
      </c>
      <c r="R58" s="2" t="n">
        <v>70</v>
      </c>
      <c r="S58" s="2" t="n">
        <v>0.711656441717791</v>
      </c>
      <c r="X58" s="1" t="n">
        <v>179</v>
      </c>
      <c r="Y58" s="1" t="n">
        <v>137</v>
      </c>
      <c r="Z58" s="1" t="n">
        <v>10.625</v>
      </c>
      <c r="AA58" s="1" t="n">
        <f aca="false">(((I58-K58)/I58)/AD58)*100000</f>
        <v>10.5444785276074</v>
      </c>
      <c r="AB58" s="1" t="n">
        <v>35.5864811133201</v>
      </c>
      <c r="AC58" s="1" t="n">
        <v>27.2365805168986</v>
      </c>
      <c r="AD58" s="1" t="n">
        <v>1600</v>
      </c>
      <c r="AE58" s="1" t="n">
        <v>23.463687150838</v>
      </c>
      <c r="AF58" s="1" t="n">
        <v>14.6648044692737</v>
      </c>
      <c r="AG58" s="1" t="n">
        <v>1</v>
      </c>
      <c r="AH58" s="1" t="n">
        <v>0</v>
      </c>
      <c r="AI58" s="1" t="n">
        <v>1</v>
      </c>
      <c r="AJ58" s="1" t="n">
        <v>1</v>
      </c>
      <c r="AK58" s="3" t="n">
        <v>0.352</v>
      </c>
      <c r="AL58" s="3" t="n">
        <v>0.259</v>
      </c>
      <c r="AM58" s="1" t="n">
        <v>-22.4420849420849</v>
      </c>
    </row>
    <row r="59" customFormat="false" ht="12.75" hidden="false" customHeight="false" outlineLevel="0" collapsed="false">
      <c r="A59" s="1" t="n">
        <v>52</v>
      </c>
      <c r="B59" s="1" t="n">
        <v>167</v>
      </c>
      <c r="C59" s="1" t="s">
        <v>40</v>
      </c>
      <c r="D59" s="1" t="n">
        <v>2</v>
      </c>
      <c r="E59" s="1" t="n">
        <v>37</v>
      </c>
      <c r="F59" s="1" t="n">
        <v>0</v>
      </c>
      <c r="G59" s="2" t="n">
        <v>3.09</v>
      </c>
      <c r="H59" s="2" t="n">
        <v>101</v>
      </c>
      <c r="I59" s="2" t="n">
        <v>3.88</v>
      </c>
      <c r="J59" s="2" t="n">
        <v>109</v>
      </c>
      <c r="K59" s="2" t="n">
        <v>3.43</v>
      </c>
      <c r="L59" s="6" t="n">
        <v>79.639175257732</v>
      </c>
      <c r="M59" s="2" t="n">
        <v>5.232</v>
      </c>
      <c r="N59" s="7" t="n">
        <v>98</v>
      </c>
      <c r="O59" s="2"/>
      <c r="P59" s="2"/>
      <c r="Q59" s="2" t="n">
        <v>2.92</v>
      </c>
      <c r="R59" s="2" t="n">
        <v>78</v>
      </c>
      <c r="S59" s="2" t="n">
        <v>0.752577319587629</v>
      </c>
      <c r="T59" s="1" t="n">
        <v>9.04</v>
      </c>
      <c r="U59" s="1" t="n">
        <v>130</v>
      </c>
      <c r="X59" s="1" t="n">
        <v>182</v>
      </c>
      <c r="Y59" s="1" t="n">
        <v>192</v>
      </c>
      <c r="Z59" s="1" t="n">
        <v>6.25</v>
      </c>
      <c r="AA59" s="1" t="n">
        <f aca="false">(((I59-K59)/I59)/AD59)*100000</f>
        <v>7.24871134020618</v>
      </c>
      <c r="AB59" s="1" t="n">
        <v>34.7859327217125</v>
      </c>
      <c r="AC59" s="1" t="n">
        <v>36.697247706422</v>
      </c>
      <c r="AD59" s="1" t="n">
        <v>1600</v>
      </c>
      <c r="AE59" s="1" t="n">
        <v>-5.4945054945055</v>
      </c>
      <c r="AF59" s="1" t="n">
        <v>-3.43406593406594</v>
      </c>
      <c r="AG59" s="1" t="n">
        <v>1</v>
      </c>
      <c r="AH59" s="1" t="n">
        <v>0</v>
      </c>
      <c r="AI59" s="1" t="n">
        <v>0</v>
      </c>
      <c r="AJ59" s="1" t="n">
        <v>0</v>
      </c>
      <c r="AK59" s="3" t="n">
        <v>0.831</v>
      </c>
      <c r="AL59" s="3" t="n">
        <v>0.76</v>
      </c>
      <c r="AM59" s="1" t="n">
        <v>-5.83881578947368</v>
      </c>
    </row>
    <row r="60" customFormat="false" ht="12.75" hidden="false" customHeight="false" outlineLevel="0" collapsed="false">
      <c r="A60" s="1" t="n">
        <v>54</v>
      </c>
      <c r="B60" s="1" t="n">
        <v>166</v>
      </c>
      <c r="C60" s="1" t="s">
        <v>40</v>
      </c>
      <c r="D60" s="1" t="n">
        <v>2</v>
      </c>
      <c r="E60" s="1" t="n">
        <v>28</v>
      </c>
      <c r="F60" s="1" t="n">
        <v>1</v>
      </c>
      <c r="G60" s="2" t="n">
        <v>3.24</v>
      </c>
      <c r="H60" s="2" t="n">
        <v>100</v>
      </c>
      <c r="I60" s="2" t="n">
        <v>3.74</v>
      </c>
      <c r="J60" s="2" t="n">
        <v>100</v>
      </c>
      <c r="K60" s="2" t="n">
        <v>3.61</v>
      </c>
      <c r="L60" s="6" t="n">
        <v>86.6310160427808</v>
      </c>
      <c r="M60" s="2" t="n">
        <v>5.02</v>
      </c>
      <c r="N60" s="7" t="n">
        <v>97.173828881146</v>
      </c>
      <c r="O60" s="2" t="n">
        <v>1.26</v>
      </c>
      <c r="P60" s="2" t="n">
        <v>87</v>
      </c>
      <c r="Q60" s="2" t="n">
        <v>3.7</v>
      </c>
      <c r="R60" s="2" t="n">
        <v>91</v>
      </c>
      <c r="S60" s="2" t="n">
        <v>0.989304812834225</v>
      </c>
      <c r="T60" s="1" t="n">
        <v>8.02</v>
      </c>
      <c r="U60" s="1" t="n">
        <v>112</v>
      </c>
      <c r="V60" s="1" t="n">
        <v>0.22</v>
      </c>
      <c r="W60" s="1" t="n">
        <v>0.68</v>
      </c>
      <c r="X60" s="1" t="n">
        <v>195</v>
      </c>
      <c r="Y60" s="1" t="n">
        <v>174</v>
      </c>
      <c r="Z60" s="1" t="n">
        <v>4.10888546481767</v>
      </c>
      <c r="AA60" s="1" t="n">
        <f aca="false">(((I60-K60)/I60)/AD60)*100000</f>
        <v>1.78527777548896</v>
      </c>
      <c r="AB60" s="1" t="n">
        <v>38.8446215139442</v>
      </c>
      <c r="AC60" s="1" t="n">
        <v>34.6613545816733</v>
      </c>
      <c r="AD60" s="1" t="n">
        <v>1947</v>
      </c>
      <c r="AE60" s="1" t="n">
        <v>10.7692307692308</v>
      </c>
      <c r="AF60" s="1" t="n">
        <v>5.53119197186994</v>
      </c>
      <c r="AG60" s="1" t="n">
        <v>1</v>
      </c>
      <c r="AH60" s="1" t="n">
        <v>0</v>
      </c>
      <c r="AI60" s="1" t="n">
        <v>1</v>
      </c>
      <c r="AJ60" s="1" t="n">
        <v>0</v>
      </c>
      <c r="AK60" s="3" t="n">
        <v>0.926</v>
      </c>
      <c r="AL60" s="3" t="n">
        <v>0.855</v>
      </c>
      <c r="AM60" s="1" t="n">
        <v>-4.26507116962069</v>
      </c>
    </row>
    <row r="61" customFormat="false" ht="12.75" hidden="false" customHeight="false" outlineLevel="0" collapsed="false">
      <c r="A61" s="1" t="n">
        <v>57</v>
      </c>
      <c r="B61" s="1" t="n">
        <v>170</v>
      </c>
      <c r="C61" s="1" t="s">
        <v>40</v>
      </c>
      <c r="D61" s="1" t="n">
        <v>2</v>
      </c>
      <c r="E61" s="1" t="n">
        <v>27</v>
      </c>
      <c r="F61" s="1" t="n">
        <v>0</v>
      </c>
      <c r="G61" s="2" t="n">
        <v>2.6</v>
      </c>
      <c r="H61" s="2" t="n">
        <v>75</v>
      </c>
      <c r="I61" s="2" t="n">
        <v>2.83</v>
      </c>
      <c r="J61" s="2" t="n">
        <v>72</v>
      </c>
      <c r="K61" s="2" t="n">
        <v>2.48</v>
      </c>
      <c r="L61" s="6" t="n">
        <v>91.8727915194346</v>
      </c>
      <c r="M61" s="2" t="n">
        <v>4.17</v>
      </c>
      <c r="N61" s="7" t="n">
        <v>76.7955801104972</v>
      </c>
      <c r="O61" s="2" t="n">
        <v>1.23</v>
      </c>
      <c r="P61" s="2" t="n">
        <v>81</v>
      </c>
      <c r="Q61" s="2" t="n">
        <v>3.86</v>
      </c>
      <c r="R61" s="2" t="n">
        <v>93</v>
      </c>
      <c r="S61" s="2" t="n">
        <v>1.36395759717314</v>
      </c>
      <c r="T61" s="1" t="n">
        <v>6.78</v>
      </c>
      <c r="U61" s="1" t="n">
        <v>91</v>
      </c>
      <c r="V61" s="1" t="n">
        <v>0.35</v>
      </c>
      <c r="W61" s="1" t="n">
        <v>1</v>
      </c>
      <c r="X61" s="1" t="n">
        <v>168</v>
      </c>
      <c r="Y61" s="1" t="n">
        <v>148</v>
      </c>
      <c r="Z61" s="1" t="n">
        <v>0.625</v>
      </c>
      <c r="AA61" s="1" t="n">
        <f aca="false">(((I61-K61)/I61)/AD61)*100000</f>
        <v>7.72968197879859</v>
      </c>
      <c r="AB61" s="1" t="n">
        <v>40.2877697841727</v>
      </c>
      <c r="AC61" s="1" t="n">
        <v>35.4916067146283</v>
      </c>
      <c r="AD61" s="1" t="n">
        <v>1600</v>
      </c>
      <c r="AE61" s="1" t="n">
        <v>11.9047619047619</v>
      </c>
      <c r="AF61" s="1" t="n">
        <v>7.44047619047619</v>
      </c>
      <c r="AG61" s="1" t="n">
        <v>0</v>
      </c>
      <c r="AH61" s="1" t="n">
        <v>0</v>
      </c>
      <c r="AI61" s="1" t="n">
        <v>1</v>
      </c>
      <c r="AJ61" s="1" t="n">
        <v>0</v>
      </c>
      <c r="AK61" s="3" t="n">
        <v>0.6082</v>
      </c>
      <c r="AL61" s="3" t="n">
        <v>0.557</v>
      </c>
      <c r="AM61" s="1" t="n">
        <v>-5.74506283662477</v>
      </c>
    </row>
    <row r="62" customFormat="false" ht="12.75" hidden="false" customHeight="false" outlineLevel="0" collapsed="false">
      <c r="A62" s="1" t="n">
        <v>58</v>
      </c>
      <c r="B62" s="1" t="n">
        <v>180</v>
      </c>
      <c r="C62" s="1" t="s">
        <v>40</v>
      </c>
      <c r="D62" s="1" t="n">
        <v>1</v>
      </c>
      <c r="E62" s="1" t="n">
        <v>28</v>
      </c>
      <c r="F62" s="1" t="n">
        <v>0</v>
      </c>
      <c r="G62" s="2" t="n">
        <v>4</v>
      </c>
      <c r="H62" s="2" t="n">
        <v>90</v>
      </c>
      <c r="I62" s="2" t="n">
        <v>4.49</v>
      </c>
      <c r="J62" s="2" t="n">
        <v>84</v>
      </c>
      <c r="K62" s="2" t="n">
        <v>4.32</v>
      </c>
      <c r="L62" s="6" t="n">
        <v>89.086859688196</v>
      </c>
      <c r="M62" s="2" t="n">
        <v>6.52</v>
      </c>
      <c r="N62" s="7" t="n">
        <v>89.2906053136127</v>
      </c>
      <c r="O62" s="2" t="n">
        <v>1.9</v>
      </c>
      <c r="P62" s="2" t="n">
        <v>110</v>
      </c>
      <c r="Q62" s="2" t="n">
        <v>5.03</v>
      </c>
      <c r="R62" s="2" t="n">
        <v>100</v>
      </c>
      <c r="S62" s="2" t="n">
        <v>1.12026726057906</v>
      </c>
      <c r="T62" s="1" t="n">
        <v>12.34</v>
      </c>
      <c r="U62" s="1" t="n">
        <v>113</v>
      </c>
      <c r="V62" s="1" t="n">
        <v>0.15</v>
      </c>
      <c r="W62" s="1" t="n">
        <v>0.56</v>
      </c>
      <c r="X62" s="1" t="n">
        <v>190</v>
      </c>
      <c r="Y62" s="1" t="n">
        <v>253</v>
      </c>
      <c r="Z62" s="1" t="n">
        <v>0.125</v>
      </c>
      <c r="AA62" s="1" t="n">
        <f aca="false">(((I62-K62)/I62)/AD62)*100000</f>
        <v>2.36636971046771</v>
      </c>
      <c r="AB62" s="1" t="n">
        <v>29.1411042944785</v>
      </c>
      <c r="AC62" s="1" t="n">
        <v>38.8036809815951</v>
      </c>
      <c r="AD62" s="1" t="n">
        <v>1600</v>
      </c>
      <c r="AE62" s="1" t="n">
        <v>-33.1578947368421</v>
      </c>
      <c r="AF62" s="1" t="n">
        <v>-20.7236842105263</v>
      </c>
      <c r="AG62" s="1" t="n">
        <v>0</v>
      </c>
      <c r="AH62" s="1" t="n">
        <v>0</v>
      </c>
      <c r="AI62" s="1" t="n">
        <v>1</v>
      </c>
      <c r="AJ62" s="1" t="n">
        <v>1</v>
      </c>
      <c r="AK62" s="3" t="n">
        <v>0.608</v>
      </c>
      <c r="AL62" s="3" t="n">
        <v>0.458</v>
      </c>
      <c r="AM62" s="1" t="n">
        <v>-20.4694323144105</v>
      </c>
    </row>
    <row r="63" customFormat="false" ht="12.75" hidden="false" customHeight="false" outlineLevel="0" collapsed="false">
      <c r="A63" s="1" t="n">
        <v>59</v>
      </c>
      <c r="B63" s="1" t="n">
        <v>170</v>
      </c>
      <c r="C63" s="1" t="s">
        <v>40</v>
      </c>
      <c r="D63" s="1" t="n">
        <v>1</v>
      </c>
      <c r="E63" s="1" t="n">
        <v>45</v>
      </c>
      <c r="F63" s="1" t="n">
        <v>30</v>
      </c>
      <c r="G63" s="2" t="n">
        <v>3.95</v>
      </c>
      <c r="H63" s="2" t="n">
        <v>112</v>
      </c>
      <c r="I63" s="2" t="n">
        <v>4.78</v>
      </c>
      <c r="J63" s="2" t="n">
        <v>112</v>
      </c>
      <c r="K63" s="2" t="n">
        <v>4.42</v>
      </c>
      <c r="L63" s="6" t="n">
        <v>82.6359832635983</v>
      </c>
      <c r="M63" s="2" t="n">
        <v>7.17</v>
      </c>
      <c r="N63" s="7" t="n">
        <v>110.256804551745</v>
      </c>
      <c r="O63" s="2" t="n">
        <v>2.28</v>
      </c>
      <c r="P63" s="2" t="n">
        <v>115</v>
      </c>
      <c r="Q63" s="2" t="n">
        <v>4.31</v>
      </c>
      <c r="R63" s="2" t="n">
        <v>106</v>
      </c>
      <c r="S63" s="2" t="n">
        <v>0.901673640167364</v>
      </c>
      <c r="T63" s="1" t="n">
        <v>9.02</v>
      </c>
      <c r="U63" s="1" t="n">
        <v>104</v>
      </c>
      <c r="V63" s="1" t="n">
        <v>0.22</v>
      </c>
      <c r="W63" s="1" t="n">
        <v>0.82</v>
      </c>
      <c r="X63" s="1" t="n">
        <v>207</v>
      </c>
      <c r="Y63" s="1" t="n">
        <v>196</v>
      </c>
      <c r="Z63" s="1" t="n">
        <v>0.625</v>
      </c>
      <c r="AA63" s="1" t="n">
        <f aca="false">(((I63-K63)/I63)/AD63)*100000</f>
        <v>4.7071129707113</v>
      </c>
      <c r="AB63" s="1" t="n">
        <v>28.8702928870293</v>
      </c>
      <c r="AC63" s="1" t="n">
        <v>27.3361227336123</v>
      </c>
      <c r="AD63" s="1" t="n">
        <v>1600</v>
      </c>
      <c r="AE63" s="1" t="n">
        <v>5.31400966183575</v>
      </c>
      <c r="AF63" s="1" t="n">
        <v>3.32125603864734</v>
      </c>
      <c r="AG63" s="1" t="n">
        <v>0</v>
      </c>
      <c r="AH63" s="1" t="n">
        <v>1</v>
      </c>
      <c r="AI63" s="1" t="n">
        <v>1</v>
      </c>
      <c r="AJ63" s="1" t="n">
        <v>0</v>
      </c>
      <c r="AK63" s="3" t="n">
        <v>0.7575</v>
      </c>
      <c r="AL63" s="3" t="n">
        <v>0.738</v>
      </c>
      <c r="AM63" s="1" t="n">
        <v>-1.65142276422764</v>
      </c>
    </row>
    <row r="64" customFormat="false" ht="12.75" hidden="false" customHeight="false" outlineLevel="0" collapsed="false">
      <c r="A64" s="1" t="n">
        <v>61</v>
      </c>
      <c r="B64" s="1" t="n">
        <v>165</v>
      </c>
      <c r="C64" s="1" t="s">
        <v>40</v>
      </c>
      <c r="D64" s="1" t="n">
        <v>2</v>
      </c>
      <c r="E64" s="1" t="n">
        <v>35</v>
      </c>
      <c r="F64" s="1" t="n">
        <v>5</v>
      </c>
      <c r="G64" s="2" t="n">
        <v>3.51</v>
      </c>
      <c r="H64" s="2" t="n">
        <v>115</v>
      </c>
      <c r="I64" s="2" t="n">
        <v>4.4</v>
      </c>
      <c r="J64" s="2" t="n">
        <v>125</v>
      </c>
      <c r="K64" s="2" t="n">
        <v>4.24</v>
      </c>
      <c r="L64" s="6" t="n">
        <v>79.7727272727273</v>
      </c>
      <c r="M64" s="2" t="n">
        <v>6.47</v>
      </c>
      <c r="N64" s="7" t="n">
        <v>126.862745098039</v>
      </c>
      <c r="O64" s="2" t="n">
        <v>1.96</v>
      </c>
      <c r="P64" s="2" t="n">
        <v>126</v>
      </c>
      <c r="Q64" s="2" t="n">
        <v>3.21</v>
      </c>
      <c r="R64" s="2" t="n">
        <v>85</v>
      </c>
      <c r="S64" s="2" t="n">
        <v>0.729545454545455</v>
      </c>
      <c r="T64" s="1" t="n">
        <v>6.81</v>
      </c>
      <c r="U64" s="1" t="n">
        <v>99</v>
      </c>
      <c r="V64" s="1" t="n">
        <v>0.27</v>
      </c>
      <c r="W64" s="1" t="n">
        <v>1.09</v>
      </c>
      <c r="X64" s="1" t="n">
        <v>130</v>
      </c>
      <c r="Y64" s="1" t="n">
        <v>145</v>
      </c>
      <c r="Z64" s="1" t="n">
        <v>3.75</v>
      </c>
      <c r="AA64" s="1" t="n">
        <f aca="false">(((I64-K64)/I64)/AD64)*100000</f>
        <v>2.27272727272727</v>
      </c>
      <c r="AB64" s="1" t="n">
        <v>20.0927357032458</v>
      </c>
      <c r="AC64" s="1" t="n">
        <v>22.4111282843895</v>
      </c>
      <c r="AD64" s="1" t="n">
        <v>1600</v>
      </c>
      <c r="AE64" s="1" t="n">
        <v>-11.5384615384615</v>
      </c>
      <c r="AF64" s="1" t="n">
        <v>-7.21153846153846</v>
      </c>
      <c r="AG64" s="1" t="n">
        <v>1</v>
      </c>
      <c r="AH64" s="1" t="n">
        <v>0</v>
      </c>
      <c r="AI64" s="1" t="n">
        <v>0</v>
      </c>
      <c r="AJ64" s="1" t="n">
        <v>0</v>
      </c>
      <c r="AK64" s="3" t="n">
        <v>1.72213</v>
      </c>
      <c r="AL64" s="3" t="n">
        <v>1.2917</v>
      </c>
      <c r="AM64" s="1" t="n">
        <v>-20.8267206007587</v>
      </c>
    </row>
    <row r="65" customFormat="false" ht="12.75" hidden="false" customHeight="false" outlineLevel="0" collapsed="false">
      <c r="A65" s="1" t="n">
        <v>60</v>
      </c>
      <c r="B65" s="1" t="n">
        <v>167</v>
      </c>
      <c r="C65" s="1" t="s">
        <v>40</v>
      </c>
      <c r="D65" s="1" t="n">
        <v>2</v>
      </c>
      <c r="E65" s="1" t="n">
        <v>49</v>
      </c>
      <c r="F65" s="1" t="n">
        <v>0</v>
      </c>
      <c r="G65" s="2" t="n">
        <v>2.94</v>
      </c>
      <c r="H65" s="2" t="n">
        <v>103</v>
      </c>
      <c r="I65" s="2" t="n">
        <v>3.56</v>
      </c>
      <c r="J65" s="2" t="n">
        <v>107</v>
      </c>
      <c r="K65" s="2" t="n">
        <v>3.09</v>
      </c>
      <c r="L65" s="6" t="n">
        <v>82.5842696629213</v>
      </c>
      <c r="M65" s="2" t="n">
        <v>4.96</v>
      </c>
      <c r="N65" s="7" t="n">
        <v>94.8012232415902</v>
      </c>
      <c r="O65" s="2" t="n">
        <v>1.41</v>
      </c>
      <c r="P65" s="2" t="n">
        <v>76</v>
      </c>
      <c r="Q65" s="2" t="n">
        <v>3.25</v>
      </c>
      <c r="R65" s="2" t="n">
        <v>97</v>
      </c>
      <c r="S65" s="2" t="n">
        <v>0.912921348314607</v>
      </c>
      <c r="T65" s="1" t="n">
        <v>6.84</v>
      </c>
      <c r="U65" s="1" t="n">
        <v>103</v>
      </c>
      <c r="V65" s="1" t="n">
        <v>0.21</v>
      </c>
      <c r="W65" s="1" t="n">
        <v>0.66</v>
      </c>
      <c r="X65" s="1" t="n">
        <v>211</v>
      </c>
      <c r="Y65" s="1" t="n">
        <v>148</v>
      </c>
      <c r="Z65" s="1" t="n">
        <v>6.25</v>
      </c>
      <c r="AA65" s="1" t="n">
        <f aca="false">(((I65-K65)/I65)/AD65)*100000</f>
        <v>8.25140449438202</v>
      </c>
      <c r="AB65" s="1" t="n">
        <v>42.5403225806452</v>
      </c>
      <c r="AC65" s="1" t="n">
        <v>29.8387096774194</v>
      </c>
      <c r="AD65" s="1" t="n">
        <v>1600</v>
      </c>
      <c r="AE65" s="1" t="n">
        <v>29.8578199052133</v>
      </c>
      <c r="AF65" s="1" t="n">
        <v>18.6611374407583</v>
      </c>
      <c r="AG65" s="1" t="n">
        <v>1</v>
      </c>
      <c r="AH65" s="1" t="n">
        <v>0</v>
      </c>
      <c r="AI65" s="1" t="n">
        <v>0</v>
      </c>
      <c r="AJ65" s="1" t="n">
        <v>0</v>
      </c>
      <c r="AK65" s="3" t="n">
        <v>0.6965</v>
      </c>
      <c r="AL65" s="3" t="n">
        <v>0.5862</v>
      </c>
      <c r="AM65" s="1" t="n">
        <v>-11.760064824292</v>
      </c>
    </row>
    <row r="66" customFormat="false" ht="12.75" hidden="false" customHeight="false" outlineLevel="0" collapsed="false">
      <c r="A66" s="1" t="n">
        <v>62</v>
      </c>
      <c r="B66" s="1" t="n">
        <v>170</v>
      </c>
      <c r="C66" s="1" t="s">
        <v>40</v>
      </c>
      <c r="D66" s="1" t="n">
        <v>2</v>
      </c>
      <c r="E66" s="1" t="n">
        <v>51</v>
      </c>
      <c r="F66" s="1" t="n">
        <v>30</v>
      </c>
      <c r="G66" s="2" t="n">
        <v>3.18</v>
      </c>
      <c r="H66" s="2" t="n">
        <v>112</v>
      </c>
      <c r="I66" s="2" t="n">
        <v>4.34</v>
      </c>
      <c r="J66" s="2" t="n">
        <v>114</v>
      </c>
      <c r="K66" s="2" t="n">
        <v>4.14</v>
      </c>
      <c r="L66" s="6" t="n">
        <v>73.2718894009217</v>
      </c>
      <c r="M66" s="2" t="n">
        <v>6.45</v>
      </c>
      <c r="N66" s="7" t="n">
        <v>118.78453038674</v>
      </c>
      <c r="O66" s="2" t="n">
        <v>1.89</v>
      </c>
      <c r="P66" s="2" t="n">
        <v>100</v>
      </c>
      <c r="Q66" s="2" t="n">
        <v>2.28</v>
      </c>
      <c r="R66" s="2" t="n">
        <v>69</v>
      </c>
      <c r="S66" s="2" t="n">
        <v>0.525345622119816</v>
      </c>
      <c r="T66" s="1" t="n">
        <v>7.29</v>
      </c>
      <c r="U66" s="1" t="n">
        <v>109</v>
      </c>
      <c r="V66" s="1" t="n">
        <v>0.18</v>
      </c>
      <c r="W66" s="1" t="n">
        <v>0.66</v>
      </c>
      <c r="X66" s="1" t="n">
        <v>233</v>
      </c>
      <c r="Z66" s="1" t="n">
        <v>-1.875</v>
      </c>
      <c r="AA66" s="1" t="n">
        <f aca="false">(((I66-K66)/I66)/AD66)*100000</f>
        <v>2.88018433179724</v>
      </c>
      <c r="AB66" s="1" t="n">
        <v>36.1240310077519</v>
      </c>
      <c r="AD66" s="1" t="n">
        <v>1600</v>
      </c>
      <c r="AG66" s="1" t="n">
        <v>0</v>
      </c>
      <c r="AH66" s="1" t="n">
        <v>0</v>
      </c>
      <c r="AI66" s="1" t="n">
        <v>1</v>
      </c>
      <c r="AJ66" s="1" t="n">
        <v>0</v>
      </c>
      <c r="AK66" s="3" t="n">
        <v>0.4427</v>
      </c>
    </row>
    <row r="67" customFormat="false" ht="12.75" hidden="false" customHeight="false" outlineLevel="0" collapsed="false">
      <c r="A67" s="1" t="n">
        <v>63</v>
      </c>
      <c r="B67" s="1" t="n">
        <v>163</v>
      </c>
      <c r="C67" s="1" t="s">
        <v>40</v>
      </c>
      <c r="D67" s="1" t="n">
        <v>2</v>
      </c>
      <c r="E67" s="1" t="n">
        <v>43</v>
      </c>
      <c r="F67" s="1" t="n">
        <v>0</v>
      </c>
      <c r="G67" s="2" t="n">
        <v>2.99</v>
      </c>
      <c r="H67" s="2" t="n">
        <v>108</v>
      </c>
      <c r="I67" s="2" t="n">
        <v>3.76</v>
      </c>
      <c r="J67" s="2" t="n">
        <v>117</v>
      </c>
      <c r="K67" s="2" t="n">
        <v>3.54</v>
      </c>
      <c r="L67" s="6" t="n">
        <v>79.5212765957447</v>
      </c>
      <c r="M67" s="2" t="n">
        <v>5.6</v>
      </c>
      <c r="N67" s="7" t="n">
        <v>112.721417069243</v>
      </c>
      <c r="O67" s="2" t="n">
        <v>1.83</v>
      </c>
      <c r="P67" s="2" t="n">
        <v>112</v>
      </c>
      <c r="Q67" s="2" t="n">
        <v>2.81</v>
      </c>
      <c r="R67" s="2" t="n">
        <v>80</v>
      </c>
      <c r="S67" s="2" t="n">
        <v>0.747340425531915</v>
      </c>
      <c r="T67" s="1" t="n">
        <v>5.36</v>
      </c>
      <c r="U67" s="1" t="n">
        <v>82</v>
      </c>
      <c r="V67" s="1" t="n">
        <v>0.24</v>
      </c>
      <c r="W67" s="1" t="n">
        <v>0.8</v>
      </c>
      <c r="X67" s="1" t="n">
        <v>140</v>
      </c>
      <c r="Y67" s="1" t="n">
        <v>164</v>
      </c>
      <c r="Z67" s="1" t="n">
        <v>3.75</v>
      </c>
      <c r="AA67" s="1" t="n">
        <f aca="false">(((I67-K67)/I67)/AD67)*100000</f>
        <v>3.65691489361702</v>
      </c>
      <c r="AB67" s="1" t="n">
        <v>25</v>
      </c>
      <c r="AC67" s="1" t="n">
        <v>29.2857142857143</v>
      </c>
      <c r="AD67" s="1" t="n">
        <v>1600</v>
      </c>
      <c r="AE67" s="1" t="n">
        <v>-17.1428571428572</v>
      </c>
      <c r="AF67" s="1" t="n">
        <v>-10.7142857142857</v>
      </c>
      <c r="AG67" s="1" t="n">
        <v>0</v>
      </c>
      <c r="AH67" s="1" t="n">
        <v>0</v>
      </c>
      <c r="AI67" s="1" t="n">
        <v>1</v>
      </c>
      <c r="AJ67" s="1" t="n">
        <v>0</v>
      </c>
      <c r="AK67" s="3" t="n">
        <v>0.547</v>
      </c>
      <c r="AL67" s="3" t="n">
        <v>0.6</v>
      </c>
      <c r="AM67" s="1" t="n">
        <v>5.52083333333333</v>
      </c>
    </row>
    <row r="68" customFormat="false" ht="12.75" hidden="false" customHeight="false" outlineLevel="0" collapsed="false">
      <c r="A68" s="1" t="n">
        <v>65</v>
      </c>
      <c r="B68" s="1" t="n">
        <v>164</v>
      </c>
      <c r="C68" s="1" t="s">
        <v>40</v>
      </c>
      <c r="D68" s="1" t="n">
        <v>2</v>
      </c>
      <c r="E68" s="1" t="n">
        <v>24</v>
      </c>
      <c r="F68" s="1" t="n">
        <v>0</v>
      </c>
      <c r="G68" s="2" t="n">
        <v>3.24</v>
      </c>
      <c r="H68" s="2" t="n">
        <v>100</v>
      </c>
      <c r="I68" s="2" t="n">
        <v>3.64</v>
      </c>
      <c r="J68" s="2" t="n">
        <v>98</v>
      </c>
      <c r="K68" s="2" t="n">
        <v>3.74</v>
      </c>
      <c r="L68" s="6" t="n">
        <v>89.010989010989</v>
      </c>
      <c r="M68" s="2" t="n">
        <v>5.09</v>
      </c>
      <c r="N68" s="7" t="n">
        <v>101.112435439015</v>
      </c>
      <c r="O68" s="2" t="n">
        <v>1.45</v>
      </c>
      <c r="P68" s="2" t="n">
        <v>106</v>
      </c>
      <c r="Q68" s="2" t="n">
        <v>4.16</v>
      </c>
      <c r="R68" s="2" t="n">
        <v>101</v>
      </c>
      <c r="S68" s="2" t="n">
        <v>1.14285714285714</v>
      </c>
      <c r="T68" s="1" t="n">
        <v>8.05</v>
      </c>
      <c r="U68" s="1" t="n">
        <v>112</v>
      </c>
      <c r="V68" s="1" t="n">
        <v>0.28</v>
      </c>
      <c r="W68" s="1" t="n">
        <v>0.69</v>
      </c>
      <c r="X68" s="1" t="n">
        <v>138</v>
      </c>
      <c r="Y68" s="1" t="n">
        <v>160</v>
      </c>
      <c r="Z68" s="1" t="n">
        <v>-0.625</v>
      </c>
      <c r="AA68" s="1" t="n">
        <f aca="false">(((I68-K68)/I68)/AD68)*100000</f>
        <v>-1.71703296703297</v>
      </c>
      <c r="AB68" s="1" t="n">
        <v>27.1119842829077</v>
      </c>
      <c r="AC68" s="1" t="n">
        <v>31.434184675835</v>
      </c>
      <c r="AD68" s="1" t="n">
        <v>1600</v>
      </c>
      <c r="AE68" s="1" t="n">
        <v>-15.9420289855073</v>
      </c>
      <c r="AF68" s="1" t="n">
        <v>-9.96376811594203</v>
      </c>
      <c r="AG68" s="1" t="n">
        <v>0</v>
      </c>
      <c r="AH68" s="1" t="n">
        <v>0</v>
      </c>
      <c r="AI68" s="1" t="n">
        <v>1</v>
      </c>
      <c r="AJ68" s="1" t="n">
        <v>1</v>
      </c>
      <c r="AK68" s="3" t="n">
        <v>0.67976</v>
      </c>
      <c r="AL68" s="3" t="n">
        <v>0.6804</v>
      </c>
      <c r="AM68" s="1" t="n">
        <v>0.0587889476778361</v>
      </c>
    </row>
    <row r="69" customFormat="false" ht="12.75" hidden="false" customHeight="false" outlineLevel="0" collapsed="false">
      <c r="A69" s="1" t="n">
        <v>66</v>
      </c>
      <c r="B69" s="1" t="n">
        <v>159</v>
      </c>
      <c r="C69" s="1" t="s">
        <v>40</v>
      </c>
      <c r="D69" s="1" t="n">
        <v>2</v>
      </c>
      <c r="E69" s="1" t="n">
        <v>57</v>
      </c>
      <c r="F69" s="1" t="n">
        <v>0</v>
      </c>
      <c r="G69" s="2" t="n">
        <v>2.33</v>
      </c>
      <c r="H69" s="2" t="n">
        <v>103</v>
      </c>
      <c r="I69" s="2" t="n">
        <v>2.73</v>
      </c>
      <c r="J69" s="2" t="n">
        <v>102</v>
      </c>
      <c r="K69" s="2" t="n">
        <v>2.67</v>
      </c>
      <c r="L69" s="6" t="n">
        <v>85.3479853479854</v>
      </c>
      <c r="M69" s="2" t="n">
        <v>5.45</v>
      </c>
      <c r="N69" s="7" t="n">
        <v>115.858843537415</v>
      </c>
      <c r="O69" s="2" t="n">
        <v>2.56</v>
      </c>
      <c r="P69" s="2" t="n">
        <v>143</v>
      </c>
      <c r="Q69" s="2" t="n">
        <v>2.53</v>
      </c>
      <c r="R69" s="2" t="n">
        <v>85</v>
      </c>
      <c r="S69" s="2" t="n">
        <v>0.926739926739927</v>
      </c>
      <c r="T69" s="1" t="n">
        <v>6.21</v>
      </c>
      <c r="U69" s="1" t="n">
        <v>105</v>
      </c>
      <c r="V69" s="1" t="n">
        <v>0.2</v>
      </c>
      <c r="W69" s="1" t="n">
        <v>0.8</v>
      </c>
      <c r="X69" s="1" t="n">
        <v>102</v>
      </c>
      <c r="Y69" s="1" t="n">
        <v>82</v>
      </c>
      <c r="Z69" s="1" t="n">
        <v>3.125</v>
      </c>
      <c r="AA69" s="1" t="n">
        <f aca="false">(((I69-K69)/I69)/AD69)*100000</f>
        <v>1.37362637362637</v>
      </c>
      <c r="AB69" s="1" t="n">
        <v>18.7155963302752</v>
      </c>
      <c r="AC69" s="1" t="n">
        <v>15.045871559633</v>
      </c>
      <c r="AD69" s="1" t="n">
        <v>1600</v>
      </c>
      <c r="AE69" s="1" t="n">
        <v>19.6078431372549</v>
      </c>
      <c r="AF69" s="1" t="n">
        <v>12.2549019607843</v>
      </c>
      <c r="AG69" s="1" t="n">
        <v>1</v>
      </c>
      <c r="AH69" s="1" t="n">
        <v>0</v>
      </c>
      <c r="AI69" s="1" t="n">
        <v>0</v>
      </c>
      <c r="AJ69" s="1" t="n">
        <v>0</v>
      </c>
      <c r="AK69" s="3" t="n">
        <v>0.887</v>
      </c>
      <c r="AL69" s="3" t="n">
        <v>0.616</v>
      </c>
      <c r="AM69" s="1" t="n">
        <v>-27.4959415584416</v>
      </c>
    </row>
    <row r="70" customFormat="false" ht="12.75" hidden="false" customHeight="false" outlineLevel="0" collapsed="false">
      <c r="A70" s="1" t="n">
        <v>67</v>
      </c>
      <c r="B70" s="1" t="n">
        <v>165</v>
      </c>
      <c r="C70" s="1" t="s">
        <v>40</v>
      </c>
      <c r="D70" s="1" t="n">
        <v>2</v>
      </c>
      <c r="E70" s="1" t="n">
        <v>35</v>
      </c>
      <c r="F70" s="1" t="n">
        <v>0</v>
      </c>
      <c r="G70" s="2" t="n">
        <v>3.56</v>
      </c>
      <c r="H70" s="2" t="n">
        <v>117</v>
      </c>
      <c r="I70" s="2" t="n">
        <v>4.08</v>
      </c>
      <c r="J70" s="2" t="n">
        <v>116</v>
      </c>
      <c r="K70" s="2" t="n">
        <v>4.08</v>
      </c>
      <c r="L70" s="6" t="n">
        <v>87.2549019607843</v>
      </c>
      <c r="M70" s="2" t="n">
        <v>5.51</v>
      </c>
      <c r="N70" s="7" t="n">
        <v>108.039215686275</v>
      </c>
      <c r="O70" s="2" t="n">
        <v>1.43</v>
      </c>
      <c r="P70" s="2" t="n">
        <v>92</v>
      </c>
      <c r="Q70" s="2" t="n">
        <v>4.44</v>
      </c>
      <c r="R70" s="2" t="n">
        <v>117</v>
      </c>
      <c r="S70" s="2" t="n">
        <v>1.08823529411765</v>
      </c>
      <c r="T70" s="1" t="n">
        <v>6.6</v>
      </c>
      <c r="U70" s="1" t="n">
        <v>95</v>
      </c>
      <c r="V70" s="1" t="n">
        <v>0.31</v>
      </c>
      <c r="W70" s="1" t="n">
        <v>0.91</v>
      </c>
      <c r="X70" s="1" t="n">
        <v>152</v>
      </c>
      <c r="Y70" s="1" t="n">
        <v>105</v>
      </c>
      <c r="Z70" s="1" t="n">
        <v>0.555555555555556</v>
      </c>
      <c r="AB70" s="1" t="n">
        <v>27.5862068965517</v>
      </c>
      <c r="AC70" s="1" t="n">
        <v>19.0562613430127</v>
      </c>
      <c r="AD70" s="1" t="n">
        <v>1800</v>
      </c>
      <c r="AE70" s="1" t="n">
        <v>30.921052631579</v>
      </c>
      <c r="AF70" s="1" t="n">
        <v>17.1783625730994</v>
      </c>
      <c r="AG70" s="1" t="n">
        <v>0</v>
      </c>
      <c r="AH70" s="1" t="n">
        <v>0</v>
      </c>
      <c r="AI70" s="1" t="n">
        <v>1</v>
      </c>
      <c r="AJ70" s="1" t="n">
        <v>0</v>
      </c>
      <c r="AK70" s="3" t="n">
        <v>1.19</v>
      </c>
      <c r="AL70" s="3" t="n">
        <v>0.696</v>
      </c>
      <c r="AM70" s="1" t="n">
        <v>-39.4316730523627</v>
      </c>
    </row>
    <row r="71" customFormat="false" ht="12.75" hidden="false" customHeight="false" outlineLevel="0" collapsed="false">
      <c r="A71" s="1" t="n">
        <v>68</v>
      </c>
      <c r="B71" s="1" t="n">
        <v>172</v>
      </c>
      <c r="C71" s="1" t="s">
        <v>40</v>
      </c>
      <c r="D71" s="1" t="n">
        <v>1</v>
      </c>
      <c r="E71" s="1" t="n">
        <v>46</v>
      </c>
      <c r="F71" s="1" t="n">
        <v>0</v>
      </c>
      <c r="G71" s="2" t="n">
        <v>4.85</v>
      </c>
      <c r="H71" s="2" t="n">
        <v>134</v>
      </c>
      <c r="I71" s="2" t="n">
        <v>5.96</v>
      </c>
      <c r="J71" s="2" t="n">
        <v>135</v>
      </c>
      <c r="K71" s="2" t="n">
        <v>4.94</v>
      </c>
      <c r="L71" s="6" t="n">
        <v>81.3758389261745</v>
      </c>
      <c r="M71" s="2" t="n">
        <v>8.1</v>
      </c>
      <c r="N71" s="7" t="n">
        <v>121.57051089632</v>
      </c>
      <c r="O71" s="2" t="n">
        <v>2.14</v>
      </c>
      <c r="P71" s="2" t="n">
        <v>107</v>
      </c>
      <c r="Q71" s="2" t="n">
        <v>4.68</v>
      </c>
      <c r="R71" s="2" t="n">
        <v>113</v>
      </c>
      <c r="S71" s="2" t="n">
        <v>0.785234899328859</v>
      </c>
      <c r="T71" s="1" t="n">
        <v>10.6</v>
      </c>
      <c r="U71" s="1" t="n">
        <v>120</v>
      </c>
      <c r="V71" s="1" t="n">
        <v>0.18</v>
      </c>
      <c r="W71" s="1" t="n">
        <v>0.65</v>
      </c>
      <c r="X71" s="1" t="n">
        <v>214</v>
      </c>
      <c r="Y71" s="1" t="n">
        <v>212</v>
      </c>
      <c r="Z71" s="1" t="n">
        <v>10</v>
      </c>
      <c r="AA71" s="1" t="n">
        <f aca="false">(((I71-K71)/I71)/AD71)*100000</f>
        <v>10.6963087248322</v>
      </c>
      <c r="AB71" s="1" t="n">
        <v>26.4197530864198</v>
      </c>
      <c r="AC71" s="1" t="n">
        <v>26.1728395061728</v>
      </c>
      <c r="AD71" s="1" t="n">
        <v>1600</v>
      </c>
      <c r="AE71" s="1" t="n">
        <v>0.934579439252337</v>
      </c>
      <c r="AF71" s="1" t="n">
        <v>0.58411214953271</v>
      </c>
      <c r="AG71" s="1" t="n">
        <v>1</v>
      </c>
      <c r="AH71" s="1" t="n">
        <v>1</v>
      </c>
      <c r="AI71" s="1" t="n">
        <v>1</v>
      </c>
      <c r="AJ71" s="1" t="n">
        <v>0</v>
      </c>
      <c r="AK71" s="3" t="n">
        <v>0.75</v>
      </c>
      <c r="AL71" s="3" t="n">
        <v>0.485</v>
      </c>
      <c r="AM71" s="1" t="n">
        <v>-34.1494845360825</v>
      </c>
    </row>
    <row r="72" customFormat="false" ht="12.75" hidden="false" customHeight="false" outlineLevel="0" collapsed="false">
      <c r="A72" s="1" t="s">
        <v>64</v>
      </c>
      <c r="B72" s="1" t="n">
        <v>158</v>
      </c>
      <c r="C72" s="1" t="s">
        <v>65</v>
      </c>
      <c r="D72" s="1" t="n">
        <v>2</v>
      </c>
      <c r="E72" s="1" t="n">
        <v>47</v>
      </c>
      <c r="F72" s="1" t="n">
        <v>0</v>
      </c>
      <c r="G72" s="2" t="n">
        <v>2.21</v>
      </c>
      <c r="H72" s="2" t="n">
        <v>90</v>
      </c>
      <c r="I72" s="2" t="n">
        <v>2.98</v>
      </c>
      <c r="J72" s="2" t="n">
        <v>103</v>
      </c>
      <c r="K72" s="2" t="n">
        <v>2.42</v>
      </c>
      <c r="L72" s="6" t="n">
        <v>74.1610738255034</v>
      </c>
      <c r="M72" s="2" t="n">
        <v>4.81</v>
      </c>
      <c r="N72" s="7" t="n">
        <v>103.708495040966</v>
      </c>
      <c r="O72" s="2" t="n">
        <v>1.75</v>
      </c>
      <c r="P72" s="2" t="n">
        <v>108</v>
      </c>
      <c r="Q72" s="2" t="n">
        <v>1.71</v>
      </c>
      <c r="R72" s="2" t="n">
        <v>52</v>
      </c>
      <c r="S72" s="2" t="n">
        <v>0.573825503355705</v>
      </c>
      <c r="T72" s="1" t="n">
        <v>4.73</v>
      </c>
      <c r="U72" s="1" t="n">
        <v>77</v>
      </c>
      <c r="V72" s="1" t="n">
        <v>0.62</v>
      </c>
      <c r="W72" s="1" t="n">
        <v>1.37</v>
      </c>
      <c r="X72" s="1" t="n">
        <v>157</v>
      </c>
      <c r="Y72" s="1" t="n">
        <v>137</v>
      </c>
      <c r="Z72" s="1" t="n">
        <v>12.5</v>
      </c>
      <c r="AA72" s="1" t="n">
        <f aca="false">(((I72-K72)/I72)/AD72)*100000</f>
        <v>11.744966442953</v>
      </c>
      <c r="AB72" s="1" t="n">
        <v>32.6403326403326</v>
      </c>
      <c r="AC72" s="1" t="n">
        <v>28.4823284823285</v>
      </c>
      <c r="AD72" s="1" t="n">
        <v>1600</v>
      </c>
      <c r="AE72" s="1" t="n">
        <v>12.7388535031847</v>
      </c>
      <c r="AF72" s="1" t="n">
        <v>7.96178343949044</v>
      </c>
    </row>
    <row r="73" customFormat="false" ht="12.75" hidden="false" customHeight="false" outlineLevel="0" collapsed="false">
      <c r="A73" s="1" t="s">
        <v>66</v>
      </c>
      <c r="B73" s="1" t="n">
        <v>161</v>
      </c>
      <c r="C73" s="1" t="s">
        <v>65</v>
      </c>
      <c r="D73" s="1" t="n">
        <v>2</v>
      </c>
      <c r="E73" s="1" t="n">
        <v>47</v>
      </c>
      <c r="F73" s="1" t="n">
        <v>0</v>
      </c>
      <c r="G73" s="2" t="n">
        <v>2.51</v>
      </c>
      <c r="H73" s="2" t="n">
        <v>97</v>
      </c>
      <c r="I73" s="2" t="n">
        <v>3.37</v>
      </c>
      <c r="J73" s="2" t="n">
        <v>111</v>
      </c>
      <c r="K73" s="2"/>
      <c r="L73" s="6" t="n">
        <v>74.4807121661721</v>
      </c>
      <c r="M73" s="2" t="n">
        <v>5.8</v>
      </c>
      <c r="N73" s="7" t="n">
        <v>119.933829611249</v>
      </c>
      <c r="O73" s="2" t="n">
        <v>2.32</v>
      </c>
      <c r="P73" s="2" t="n">
        <v>139</v>
      </c>
      <c r="Q73" s="2" t="n">
        <v>1.85</v>
      </c>
      <c r="R73" s="2"/>
      <c r="S73" s="2" t="n">
        <v>0.548961424332344</v>
      </c>
      <c r="X73" s="1" t="n">
        <v>228</v>
      </c>
      <c r="Y73" s="1" t="n">
        <v>238</v>
      </c>
      <c r="Z73" s="1" t="n">
        <v>50</v>
      </c>
      <c r="AA73" s="1" t="n">
        <f aca="false">(((I73-K73)/I73)/AD73)*100000</f>
        <v>250</v>
      </c>
      <c r="AB73" s="1" t="n">
        <v>39.3103448275862</v>
      </c>
      <c r="AC73" s="1" t="n">
        <v>41.0344827586207</v>
      </c>
      <c r="AD73" s="1" t="n">
        <v>400</v>
      </c>
      <c r="AE73" s="1" t="n">
        <v>-4.38596491228069</v>
      </c>
      <c r="AF73" s="1" t="n">
        <v>-10.9649122807017</v>
      </c>
    </row>
    <row r="74" customFormat="false" ht="12.75" hidden="false" customHeight="false" outlineLevel="0" collapsed="false">
      <c r="A74" s="1" t="s">
        <v>67</v>
      </c>
      <c r="B74" s="1" t="n">
        <v>165</v>
      </c>
      <c r="C74" s="1" t="s">
        <v>65</v>
      </c>
      <c r="D74" s="1" t="n">
        <v>2</v>
      </c>
      <c r="E74" s="1" t="n">
        <v>25</v>
      </c>
      <c r="F74" s="1" t="n">
        <v>0</v>
      </c>
      <c r="G74" s="2" t="n">
        <v>2.12</v>
      </c>
      <c r="H74" s="2" t="n">
        <v>64</v>
      </c>
      <c r="I74" s="2" t="n">
        <v>2.95</v>
      </c>
      <c r="J74" s="2" t="n">
        <v>78</v>
      </c>
      <c r="K74" s="2" t="n">
        <v>2.19</v>
      </c>
      <c r="L74" s="6" t="n">
        <v>71.864406779661</v>
      </c>
      <c r="M74" s="2" t="n">
        <v>4.53</v>
      </c>
      <c r="N74" s="7" t="n">
        <v>88.8235294117647</v>
      </c>
      <c r="O74" s="2" t="n">
        <v>1.58</v>
      </c>
      <c r="P74" s="2" t="n">
        <v>114</v>
      </c>
      <c r="Q74" s="2" t="n">
        <v>1.51</v>
      </c>
      <c r="R74" s="2" t="n">
        <v>36</v>
      </c>
      <c r="S74" s="2" t="n">
        <v>0.511864406779661</v>
      </c>
      <c r="T74" s="1" t="n">
        <v>4.91</v>
      </c>
      <c r="U74" s="1" t="n">
        <v>68</v>
      </c>
      <c r="V74" s="1" t="n">
        <v>1.01</v>
      </c>
      <c r="W74" s="1" t="n">
        <v>2.64</v>
      </c>
      <c r="X74" s="1" t="n">
        <v>136</v>
      </c>
      <c r="Y74" s="1" t="n">
        <v>117</v>
      </c>
      <c r="Z74" s="1" t="n">
        <v>300</v>
      </c>
      <c r="AB74" s="1" t="n">
        <v>30.0220750551876</v>
      </c>
      <c r="AC74" s="1" t="n">
        <v>25.8278145695364</v>
      </c>
      <c r="AE74" s="1" t="n">
        <v>13.9705882352941</v>
      </c>
    </row>
    <row r="75" customFormat="false" ht="12.75" hidden="false" customHeight="false" outlineLevel="0" collapsed="false">
      <c r="A75" s="1" t="s">
        <v>68</v>
      </c>
      <c r="B75" s="1" t="n">
        <v>196</v>
      </c>
      <c r="C75" s="1" t="s">
        <v>65</v>
      </c>
      <c r="D75" s="1" t="n">
        <v>1</v>
      </c>
      <c r="E75" s="1" t="n">
        <v>46</v>
      </c>
      <c r="F75" s="1" t="n">
        <v>0</v>
      </c>
      <c r="G75" s="2" t="n">
        <v>3.35</v>
      </c>
      <c r="H75" s="2" t="n">
        <v>73</v>
      </c>
      <c r="I75" s="2" t="n">
        <v>3.96</v>
      </c>
      <c r="J75" s="2" t="n">
        <v>69</v>
      </c>
      <c r="K75" s="2" t="n">
        <v>2.86</v>
      </c>
      <c r="L75" s="6" t="n">
        <v>84.5959595959596</v>
      </c>
      <c r="M75" s="2" t="n">
        <v>8.5804</v>
      </c>
      <c r="N75" s="7" t="n">
        <v>102</v>
      </c>
      <c r="O75" s="2"/>
      <c r="P75" s="2"/>
      <c r="Q75" s="2" t="n">
        <v>3.87</v>
      </c>
      <c r="R75" s="2" t="n">
        <v>86</v>
      </c>
      <c r="S75" s="2" t="n">
        <v>0.977272727272727</v>
      </c>
      <c r="T75" s="1" t="n">
        <v>9.57</v>
      </c>
      <c r="U75" s="1" t="n">
        <v>94</v>
      </c>
      <c r="X75" s="1" t="n">
        <v>231</v>
      </c>
      <c r="Z75" s="1" t="n">
        <v>17.4013921113689</v>
      </c>
      <c r="AA75" s="1" t="n">
        <f aca="false">(((I75-K75)/I75)/AD75)*100000</f>
        <v>16.1124001031194</v>
      </c>
      <c r="AB75" s="1" t="n">
        <v>26.9218218264883</v>
      </c>
      <c r="AD75" s="1" t="n">
        <v>1724</v>
      </c>
    </row>
    <row r="76" customFormat="false" ht="12.75" hidden="false" customHeight="false" outlineLevel="0" collapsed="false">
      <c r="A76" s="1" t="s">
        <v>69</v>
      </c>
      <c r="B76" s="1" t="n">
        <v>170</v>
      </c>
      <c r="C76" s="1" t="s">
        <v>65</v>
      </c>
      <c r="D76" s="1" t="n">
        <v>2</v>
      </c>
      <c r="E76" s="1" t="n">
        <v>37</v>
      </c>
      <c r="F76" s="1" t="n">
        <v>0</v>
      </c>
      <c r="G76" s="2" t="n">
        <v>2.79</v>
      </c>
      <c r="H76" s="2" t="n">
        <v>87</v>
      </c>
      <c r="I76" s="2" t="n">
        <v>4.17</v>
      </c>
      <c r="J76" s="2" t="n">
        <v>113</v>
      </c>
      <c r="K76" s="2" t="n">
        <v>2.67</v>
      </c>
      <c r="L76" s="6" t="n">
        <v>66.9064748201439</v>
      </c>
      <c r="M76" s="2" t="n">
        <v>6.06</v>
      </c>
      <c r="N76" s="7" t="n">
        <v>111.602209944751</v>
      </c>
      <c r="O76" s="2" t="n">
        <v>1.86</v>
      </c>
      <c r="P76" s="2" t="n">
        <v>111</v>
      </c>
      <c r="Q76" s="2" t="n">
        <v>1.66</v>
      </c>
      <c r="R76" s="2" t="n">
        <v>44</v>
      </c>
      <c r="S76" s="2" t="n">
        <v>0.398081534772182</v>
      </c>
      <c r="T76" s="1" t="n">
        <v>6.68</v>
      </c>
      <c r="U76" s="1" t="n">
        <v>94</v>
      </c>
      <c r="V76" s="1" t="n">
        <v>0.28</v>
      </c>
      <c r="W76" s="1" t="n">
        <v>1.01</v>
      </c>
      <c r="X76" s="1" t="n">
        <v>170</v>
      </c>
      <c r="Y76" s="1" t="n">
        <v>155</v>
      </c>
      <c r="Z76" s="1" t="n">
        <v>156</v>
      </c>
      <c r="AA76" s="1" t="n">
        <f aca="false">(((I76-K76)/I76)/AD76)*100000</f>
        <v>143.884892086331</v>
      </c>
      <c r="AB76" s="1" t="n">
        <v>28.0528052805281</v>
      </c>
      <c r="AC76" s="1" t="n">
        <v>25.5775577557756</v>
      </c>
      <c r="AD76" s="1" t="n">
        <v>250</v>
      </c>
      <c r="AE76" s="1" t="n">
        <v>8.82352941176471</v>
      </c>
      <c r="AF76" s="1" t="n">
        <v>35.2941176470588</v>
      </c>
    </row>
    <row r="77" customFormat="false" ht="12.75" hidden="false" customHeight="false" outlineLevel="0" collapsed="false">
      <c r="A77" s="1" t="n">
        <v>4</v>
      </c>
      <c r="B77" s="1" t="n">
        <v>171</v>
      </c>
      <c r="C77" s="1" t="s">
        <v>65</v>
      </c>
      <c r="D77" s="1" t="n">
        <v>1</v>
      </c>
      <c r="E77" s="1" t="n">
        <v>60</v>
      </c>
      <c r="F77" s="1" t="n">
        <v>0</v>
      </c>
      <c r="G77" s="2" t="n">
        <v>3.42</v>
      </c>
      <c r="H77" s="2" t="n">
        <v>109</v>
      </c>
      <c r="I77" s="2" t="n">
        <v>4.5</v>
      </c>
      <c r="J77" s="2" t="n">
        <v>114</v>
      </c>
      <c r="K77" s="2" t="n">
        <v>3.4</v>
      </c>
      <c r="L77" s="6" t="n">
        <v>76</v>
      </c>
      <c r="M77" s="2" t="n">
        <v>7.03</v>
      </c>
      <c r="N77" s="7" t="n">
        <v>106.791839462851</v>
      </c>
      <c r="O77" s="2"/>
      <c r="P77" s="2"/>
      <c r="Q77" s="2" t="n">
        <v>2.67</v>
      </c>
      <c r="R77" s="2" t="n">
        <v>78</v>
      </c>
      <c r="S77" s="2" t="n">
        <v>0.593333333333333</v>
      </c>
      <c r="T77" s="1" t="n">
        <v>9.99</v>
      </c>
      <c r="U77" s="1" t="n">
        <v>124</v>
      </c>
      <c r="V77" s="1" t="n">
        <v>0.2</v>
      </c>
      <c r="W77" s="1" t="n">
        <v>0.86</v>
      </c>
      <c r="X77" s="1" t="n">
        <v>287</v>
      </c>
      <c r="Y77" s="1" t="n">
        <v>233</v>
      </c>
      <c r="Z77" s="1" t="n">
        <v>10.625</v>
      </c>
      <c r="AA77" s="1" t="n">
        <f aca="false">(((I77-K77)/I77)/AD77)*100000</f>
        <v>15.2777777777778</v>
      </c>
      <c r="AB77" s="1" t="n">
        <v>40.8250355618777</v>
      </c>
      <c r="AC77" s="1" t="n">
        <v>33.1436699857753</v>
      </c>
      <c r="AD77" s="1" t="n">
        <v>1600</v>
      </c>
      <c r="AE77" s="1" t="n">
        <v>18.815331010453</v>
      </c>
      <c r="AF77" s="1" t="n">
        <v>11.7595818815331</v>
      </c>
      <c r="AG77" s="1" t="n">
        <v>1</v>
      </c>
      <c r="AH77" s="1" t="n">
        <v>0</v>
      </c>
      <c r="AI77" s="1" t="n">
        <v>0</v>
      </c>
      <c r="AJ77" s="1" t="n">
        <v>0</v>
      </c>
      <c r="AK77" s="3" t="n">
        <v>0.475</v>
      </c>
      <c r="AL77" s="3" t="n">
        <v>0.403</v>
      </c>
      <c r="AM77" s="1" t="n">
        <v>-11.166253101737</v>
      </c>
    </row>
    <row r="78" customFormat="false" ht="12.75" hidden="false" customHeight="false" outlineLevel="0" collapsed="false">
      <c r="A78" s="1" t="n">
        <v>17</v>
      </c>
      <c r="B78" s="1" t="n">
        <v>162</v>
      </c>
      <c r="C78" s="1" t="s">
        <v>65</v>
      </c>
      <c r="D78" s="1" t="n">
        <v>2</v>
      </c>
      <c r="F78" s="1" t="n">
        <v>0</v>
      </c>
      <c r="G78" s="2" t="n">
        <v>2.96</v>
      </c>
      <c r="H78" s="2" t="n">
        <v>104</v>
      </c>
      <c r="I78" s="2" t="n">
        <v>3.83</v>
      </c>
      <c r="J78" s="2" t="n">
        <v>114</v>
      </c>
      <c r="K78" s="2" t="n">
        <v>3.08</v>
      </c>
      <c r="L78" s="6" t="n">
        <v>77.2845953002611</v>
      </c>
      <c r="M78" s="2" t="n">
        <v>5.41</v>
      </c>
      <c r="N78" s="7" t="n">
        <v>110.363117095063</v>
      </c>
      <c r="O78" s="2"/>
      <c r="P78" s="2"/>
      <c r="Q78" s="2" t="n">
        <v>2.55</v>
      </c>
      <c r="R78" s="2" t="n">
        <v>70</v>
      </c>
      <c r="S78" s="2" t="n">
        <v>0.66579634464752</v>
      </c>
      <c r="T78" s="1" t="n">
        <v>6.73</v>
      </c>
      <c r="U78" s="1" t="n">
        <v>101</v>
      </c>
      <c r="V78" s="1" t="n">
        <v>0.3</v>
      </c>
      <c r="W78" s="1" t="n">
        <v>0.89</v>
      </c>
      <c r="X78" s="1" t="n">
        <v>183</v>
      </c>
      <c r="Y78" s="1" t="n">
        <v>103</v>
      </c>
      <c r="Z78" s="1" t="n">
        <v>13.125</v>
      </c>
      <c r="AA78" s="1" t="n">
        <f aca="false">(((I78-K78)/I78)/AD78)*100000</f>
        <v>12.2389033942559</v>
      </c>
      <c r="AB78" s="1" t="n">
        <v>33.826247689464</v>
      </c>
      <c r="AC78" s="1" t="n">
        <v>19.0388170055453</v>
      </c>
      <c r="AD78" s="1" t="n">
        <v>1600</v>
      </c>
      <c r="AE78" s="1" t="n">
        <v>43.7158469945355</v>
      </c>
      <c r="AF78" s="1" t="n">
        <v>27.3224043715847</v>
      </c>
      <c r="AG78" s="1" t="n">
        <v>1</v>
      </c>
      <c r="AH78" s="1" t="n">
        <v>0</v>
      </c>
      <c r="AI78" s="1" t="n">
        <v>0</v>
      </c>
      <c r="AJ78" s="1" t="n">
        <v>0</v>
      </c>
      <c r="AK78" s="3" t="n">
        <v>0.401</v>
      </c>
      <c r="AL78" s="3" t="n">
        <v>0.643</v>
      </c>
      <c r="AM78" s="1" t="n">
        <v>23.5225505443235</v>
      </c>
    </row>
    <row r="79" customFormat="false" ht="12.75" hidden="false" customHeight="false" outlineLevel="0" collapsed="false">
      <c r="A79" s="1" t="n">
        <v>18</v>
      </c>
      <c r="B79" s="1" t="n">
        <v>158</v>
      </c>
      <c r="C79" s="1" t="s">
        <v>65</v>
      </c>
      <c r="D79" s="1" t="n">
        <v>2</v>
      </c>
      <c r="E79" s="1" t="n">
        <v>23</v>
      </c>
      <c r="F79" s="1" t="n">
        <v>3</v>
      </c>
      <c r="G79" s="2" t="n">
        <v>5.54</v>
      </c>
      <c r="H79" s="2" t="n">
        <v>120</v>
      </c>
      <c r="I79" s="2" t="n">
        <v>4.29</v>
      </c>
      <c r="J79" s="2" t="n">
        <v>123</v>
      </c>
      <c r="K79" s="2" t="n">
        <v>3.34</v>
      </c>
      <c r="L79" s="6" t="n">
        <v>129.137529137529</v>
      </c>
      <c r="M79" s="2" t="n">
        <v>5.54</v>
      </c>
      <c r="N79" s="7" t="n">
        <v>119.448037947391</v>
      </c>
      <c r="O79" s="2"/>
      <c r="P79" s="2"/>
      <c r="Q79" s="2" t="n">
        <v>2.7</v>
      </c>
      <c r="R79" s="2" t="n">
        <v>67</v>
      </c>
      <c r="S79" s="2" t="n">
        <v>0.629370629370629</v>
      </c>
      <c r="T79" s="1" t="n">
        <v>5.29</v>
      </c>
      <c r="U79" s="1" t="n">
        <v>77</v>
      </c>
      <c r="V79" s="1" t="n">
        <v>0.35</v>
      </c>
      <c r="W79" s="1" t="n">
        <v>0.89</v>
      </c>
      <c r="X79" s="1" t="n">
        <v>143</v>
      </c>
      <c r="Y79" s="1" t="n">
        <v>130</v>
      </c>
      <c r="Z79" s="1" t="n">
        <v>22.3964165733483</v>
      </c>
      <c r="AA79" s="1" t="n">
        <f aca="false">(((I79-K79)/I79)/AD79)*100000</f>
        <v>24.7978971383227</v>
      </c>
      <c r="AB79" s="1" t="n">
        <v>25.812274368231</v>
      </c>
      <c r="AC79" s="1" t="n">
        <v>23.4657039711191</v>
      </c>
      <c r="AD79" s="1" t="n">
        <v>893</v>
      </c>
      <c r="AE79" s="1" t="n">
        <v>9.09090909090909</v>
      </c>
      <c r="AF79" s="1" t="n">
        <v>10.1801893515219</v>
      </c>
      <c r="AG79" s="1" t="n">
        <v>1</v>
      </c>
      <c r="AH79" s="1" t="n">
        <v>1</v>
      </c>
      <c r="AI79" s="1" t="n">
        <v>1</v>
      </c>
      <c r="AJ79" s="1" t="n">
        <v>1</v>
      </c>
      <c r="AK79" s="3" t="n">
        <v>0.801</v>
      </c>
      <c r="AL79" s="3" t="n">
        <v>0.563</v>
      </c>
      <c r="AM79" s="1" t="n">
        <v>-47.3387845866509</v>
      </c>
    </row>
    <row r="80" customFormat="false" ht="12.75" hidden="false" customHeight="false" outlineLevel="0" collapsed="false">
      <c r="A80" s="1" t="n">
        <v>21</v>
      </c>
      <c r="B80" s="1" t="n">
        <v>165</v>
      </c>
      <c r="C80" s="1" t="s">
        <v>65</v>
      </c>
      <c r="D80" s="1" t="n">
        <v>2</v>
      </c>
      <c r="E80" s="1" t="n">
        <v>52</v>
      </c>
      <c r="F80" s="1" t="n">
        <v>0</v>
      </c>
      <c r="G80" s="2" t="n">
        <v>2.08</v>
      </c>
      <c r="H80" s="2" t="n">
        <v>79</v>
      </c>
      <c r="I80" s="2" t="n">
        <v>2.72</v>
      </c>
      <c r="J80" s="2" t="n">
        <v>89</v>
      </c>
      <c r="K80" s="2" t="n">
        <v>1.91</v>
      </c>
      <c r="L80" s="6" t="n">
        <v>76.4705882352941</v>
      </c>
      <c r="M80" s="2" t="n">
        <v>5.04</v>
      </c>
      <c r="N80" s="7" t="n">
        <v>98.8235294117647</v>
      </c>
      <c r="O80" s="2"/>
      <c r="P80" s="2"/>
      <c r="Q80" s="2" t="n">
        <v>1.69</v>
      </c>
      <c r="R80" s="2" t="n">
        <v>53</v>
      </c>
      <c r="S80" s="2" t="n">
        <v>0.621323529411765</v>
      </c>
      <c r="T80" s="1" t="n">
        <v>6.18</v>
      </c>
      <c r="U80" s="1" t="n">
        <v>96</v>
      </c>
      <c r="V80" s="1" t="n">
        <v>0.29</v>
      </c>
      <c r="W80" s="1" t="n">
        <v>1.05</v>
      </c>
      <c r="X80" s="1" t="n">
        <v>142</v>
      </c>
      <c r="Y80" s="1" t="n">
        <v>87</v>
      </c>
      <c r="Z80" s="1" t="n">
        <v>13.125</v>
      </c>
      <c r="AA80" s="1" t="n">
        <f aca="false">(((I80-K80)/I80)/AD80)*100000</f>
        <v>18.6121323529412</v>
      </c>
      <c r="AB80" s="1" t="n">
        <v>28.1746031746032</v>
      </c>
      <c r="AC80" s="1" t="n">
        <v>17.2619047619048</v>
      </c>
      <c r="AD80" s="1" t="n">
        <v>1600</v>
      </c>
      <c r="AE80" s="1" t="n">
        <v>38.7323943661972</v>
      </c>
      <c r="AF80" s="1" t="n">
        <v>24.2077464788732</v>
      </c>
      <c r="AG80" s="1" t="n">
        <v>1</v>
      </c>
      <c r="AH80" s="1" t="n">
        <v>0</v>
      </c>
      <c r="AI80" s="1" t="n">
        <v>1</v>
      </c>
      <c r="AJ80" s="1" t="n">
        <v>0</v>
      </c>
      <c r="AK80" s="3" t="n">
        <v>0.717</v>
      </c>
      <c r="AL80" s="3" t="n">
        <v>1.001</v>
      </c>
      <c r="AM80" s="1" t="n">
        <v>17.7322677322677</v>
      </c>
    </row>
    <row r="81" customFormat="false" ht="12.75" hidden="false" customHeight="false" outlineLevel="0" collapsed="false">
      <c r="A81" s="1" t="n">
        <v>26</v>
      </c>
      <c r="B81" s="1" t="n">
        <v>169</v>
      </c>
      <c r="C81" s="1" t="s">
        <v>65</v>
      </c>
      <c r="D81" s="1" t="n">
        <v>1</v>
      </c>
      <c r="E81" s="1" t="n">
        <v>25</v>
      </c>
      <c r="F81" s="1" t="n">
        <v>5</v>
      </c>
      <c r="G81" s="2" t="n">
        <v>2.89</v>
      </c>
      <c r="H81" s="2" t="n">
        <v>71</v>
      </c>
      <c r="I81" s="2" t="n">
        <v>3.33</v>
      </c>
      <c r="J81" s="2" t="n">
        <v>70</v>
      </c>
      <c r="K81" s="2" t="n">
        <v>3.02</v>
      </c>
      <c r="L81" s="6" t="n">
        <v>86.7867867867868</v>
      </c>
      <c r="M81" s="2" t="n">
        <v>4.62</v>
      </c>
      <c r="N81" s="7" t="n">
        <v>71.9278852890349</v>
      </c>
      <c r="O81" s="2" t="n">
        <v>1.06</v>
      </c>
      <c r="P81" s="2" t="n">
        <v>69</v>
      </c>
      <c r="Q81" s="2" t="n">
        <v>3.65</v>
      </c>
      <c r="R81" s="2" t="n">
        <v>74</v>
      </c>
      <c r="S81" s="2" t="n">
        <v>1.0960960960961</v>
      </c>
      <c r="T81" s="1" t="n">
        <v>5.72</v>
      </c>
      <c r="U81" s="1" t="n">
        <v>61</v>
      </c>
      <c r="V81" s="1" t="n">
        <v>0.22</v>
      </c>
      <c r="W81" s="1" t="n">
        <v>0.49</v>
      </c>
      <c r="X81" s="1" t="n">
        <v>133</v>
      </c>
      <c r="Y81" s="1" t="n">
        <v>143</v>
      </c>
      <c r="Z81" s="1" t="n">
        <v>22.2222222222222</v>
      </c>
      <c r="AA81" s="1" t="n">
        <f aca="false">(((I81-K81)/I81)/AD81)*100000</f>
        <v>10.3436770103437</v>
      </c>
      <c r="AB81" s="1" t="n">
        <v>28.7878787878788</v>
      </c>
      <c r="AC81" s="1" t="n">
        <v>30.952380952381</v>
      </c>
      <c r="AD81" s="1" t="n">
        <v>900</v>
      </c>
      <c r="AE81" s="1" t="n">
        <v>-7.51879699248121</v>
      </c>
      <c r="AF81" s="1" t="n">
        <v>-8.35421888053468</v>
      </c>
      <c r="AG81" s="1" t="n">
        <v>1</v>
      </c>
      <c r="AH81" s="1" t="n">
        <v>0</v>
      </c>
      <c r="AI81" s="1" t="n">
        <v>0</v>
      </c>
      <c r="AJ81" s="1" t="n">
        <v>1</v>
      </c>
      <c r="AK81" s="3" t="n">
        <v>0.881</v>
      </c>
      <c r="AL81" s="3" t="n">
        <v>0.739</v>
      </c>
      <c r="AM81" s="1" t="n">
        <v>-21.3501729063299</v>
      </c>
    </row>
    <row r="82" customFormat="false" ht="12.75" hidden="false" customHeight="false" outlineLevel="0" collapsed="false">
      <c r="A82" s="1" t="n">
        <v>28</v>
      </c>
      <c r="B82" s="1" t="n">
        <v>173</v>
      </c>
      <c r="C82" s="1" t="s">
        <v>65</v>
      </c>
      <c r="D82" s="1" t="n">
        <v>1</v>
      </c>
      <c r="E82" s="1" t="n">
        <v>67</v>
      </c>
      <c r="F82" s="1" t="n">
        <v>10</v>
      </c>
      <c r="G82" s="2" t="n">
        <v>2.29</v>
      </c>
      <c r="H82" s="2" t="n">
        <v>76</v>
      </c>
      <c r="I82" s="2" t="n">
        <v>3.37</v>
      </c>
      <c r="J82" s="2" t="n">
        <v>87</v>
      </c>
      <c r="K82" s="2" t="n">
        <v>2.31</v>
      </c>
      <c r="L82" s="6" t="n">
        <v>67.9525222551929</v>
      </c>
      <c r="M82" s="2" t="n">
        <v>5.78</v>
      </c>
      <c r="N82" s="7" t="n">
        <v>85.7223367493734</v>
      </c>
      <c r="O82" s="2" t="n">
        <v>2.41</v>
      </c>
      <c r="P82" s="2" t="n">
        <v>96</v>
      </c>
      <c r="Q82" s="2" t="n">
        <v>1.19</v>
      </c>
      <c r="R82" s="2" t="n">
        <v>76</v>
      </c>
      <c r="S82" s="2" t="n">
        <v>0.353115727002967</v>
      </c>
      <c r="T82" s="1" t="n">
        <v>6.95</v>
      </c>
      <c r="U82" s="1" t="n">
        <v>88</v>
      </c>
      <c r="V82" s="1" t="n">
        <v>0.11</v>
      </c>
      <c r="W82" s="1" t="n">
        <v>0.45</v>
      </c>
      <c r="X82" s="1" t="n">
        <v>203</v>
      </c>
      <c r="Y82" s="1" t="n">
        <v>164</v>
      </c>
      <c r="Z82" s="1" t="n">
        <v>15.625</v>
      </c>
      <c r="AA82" s="1" t="n">
        <f aca="false">(((I82-K82)/I82)/AD82)*100000</f>
        <v>19.6587537091988</v>
      </c>
      <c r="AB82" s="1" t="n">
        <v>35.121107266436</v>
      </c>
      <c r="AC82" s="1" t="n">
        <v>28.3737024221453</v>
      </c>
      <c r="AD82" s="1" t="n">
        <v>1600</v>
      </c>
      <c r="AE82" s="1" t="n">
        <v>19.2118226600985</v>
      </c>
      <c r="AF82" s="1" t="n">
        <v>12.0073891625616</v>
      </c>
      <c r="AG82" s="1" t="n">
        <v>0</v>
      </c>
      <c r="AH82" s="1" t="n">
        <v>0</v>
      </c>
      <c r="AI82" s="1" t="n">
        <v>0</v>
      </c>
      <c r="AJ82" s="1" t="n">
        <v>1</v>
      </c>
      <c r="AK82" s="3" t="n">
        <v>1.108</v>
      </c>
      <c r="AL82" s="3" t="n">
        <v>1.264</v>
      </c>
      <c r="AM82" s="1" t="n">
        <v>7.7136075949367</v>
      </c>
    </row>
    <row r="83" customFormat="false" ht="12.75" hidden="false" customHeight="false" outlineLevel="0" collapsed="false">
      <c r="A83" s="1" t="n">
        <v>29</v>
      </c>
      <c r="B83" s="1" t="n">
        <v>180</v>
      </c>
      <c r="C83" s="1" t="s">
        <v>65</v>
      </c>
      <c r="D83" s="1" t="n">
        <v>1</v>
      </c>
      <c r="E83" s="1" t="n">
        <v>36</v>
      </c>
      <c r="F83" s="1" t="n">
        <v>6</v>
      </c>
      <c r="G83" s="2" t="n">
        <v>3.52</v>
      </c>
      <c r="H83" s="2" t="n">
        <v>84</v>
      </c>
      <c r="I83" s="2" t="n">
        <v>3.62</v>
      </c>
      <c r="J83" s="2" t="n">
        <v>71</v>
      </c>
      <c r="K83" s="2"/>
      <c r="L83" s="6" t="n">
        <v>97.2375690607735</v>
      </c>
      <c r="M83" s="2" t="n">
        <v>5.7</v>
      </c>
      <c r="N83" s="7" t="n">
        <v>78.0608052588332</v>
      </c>
      <c r="O83" s="2" t="n">
        <v>1.5</v>
      </c>
      <c r="P83" s="2" t="n">
        <v>78</v>
      </c>
      <c r="Q83" s="2" t="n">
        <v>4.46</v>
      </c>
      <c r="R83" s="2"/>
      <c r="S83" s="2" t="n">
        <v>1.23204419889503</v>
      </c>
      <c r="T83" s="1" t="n">
        <v>6.46</v>
      </c>
      <c r="U83" s="1" t="n">
        <v>67</v>
      </c>
      <c r="V83" s="1" t="n">
        <v>0.19</v>
      </c>
      <c r="W83" s="1" t="n">
        <v>0.74</v>
      </c>
      <c r="X83" s="1" t="n">
        <v>229</v>
      </c>
      <c r="AB83" s="1" t="n">
        <v>40.1754385964912</v>
      </c>
      <c r="AG83" s="1" t="n">
        <v>0</v>
      </c>
      <c r="AH83" s="1" t="n">
        <v>0</v>
      </c>
      <c r="AI83" s="1" t="n">
        <v>1</v>
      </c>
      <c r="AJ83" s="1" t="n">
        <v>0</v>
      </c>
      <c r="AK83" s="3" t="n">
        <v>0.405</v>
      </c>
    </row>
    <row r="84" customFormat="false" ht="12.75" hidden="false" customHeight="false" outlineLevel="0" collapsed="false">
      <c r="A84" s="1" t="n">
        <v>31</v>
      </c>
      <c r="B84" s="1" t="n">
        <v>176</v>
      </c>
      <c r="C84" s="1" t="s">
        <v>65</v>
      </c>
      <c r="D84" s="1" t="n">
        <v>1</v>
      </c>
      <c r="E84" s="1" t="n">
        <v>45</v>
      </c>
      <c r="F84" s="1" t="n">
        <v>1</v>
      </c>
      <c r="G84" s="2" t="n">
        <v>4.13</v>
      </c>
      <c r="H84" s="2" t="n">
        <v>110</v>
      </c>
      <c r="I84" s="2" t="n">
        <v>5.67</v>
      </c>
      <c r="J84" s="2" t="n">
        <v>123</v>
      </c>
      <c r="K84" s="2" t="n">
        <v>4.67</v>
      </c>
      <c r="L84" s="6" t="n">
        <v>72.8395061728395</v>
      </c>
      <c r="M84" s="2" t="n">
        <v>6.9824</v>
      </c>
      <c r="N84" s="7" t="n">
        <v>100</v>
      </c>
      <c r="O84" s="2"/>
      <c r="P84" s="2"/>
      <c r="Q84" s="2" t="n">
        <v>2.9</v>
      </c>
      <c r="R84" s="2" t="n">
        <v>69</v>
      </c>
      <c r="S84" s="2" t="n">
        <v>0.511463844797178</v>
      </c>
      <c r="T84" s="1" t="n">
        <v>12.75</v>
      </c>
      <c r="U84" s="1" t="n">
        <v>141</v>
      </c>
      <c r="X84" s="1" t="n">
        <v>367</v>
      </c>
      <c r="Y84" s="1" t="n">
        <v>331</v>
      </c>
      <c r="Z84" s="1" t="n">
        <v>57.5</v>
      </c>
      <c r="AA84" s="1" t="n">
        <f aca="false">(((I84-K84)/I84)/AD84)*100000</f>
        <v>44.0917107583774</v>
      </c>
      <c r="AB84" s="1" t="n">
        <v>52.5607241063245</v>
      </c>
      <c r="AC84" s="1" t="n">
        <v>47.4049037580202</v>
      </c>
      <c r="AD84" s="1" t="n">
        <v>400</v>
      </c>
      <c r="AE84" s="1" t="n">
        <v>9.80926430517711</v>
      </c>
      <c r="AF84" s="1" t="n">
        <v>24.5231607629428</v>
      </c>
      <c r="AG84" s="1" t="n">
        <v>0</v>
      </c>
      <c r="AH84" s="1" t="n">
        <v>1</v>
      </c>
      <c r="AI84" s="1" t="n">
        <v>1</v>
      </c>
      <c r="AJ84" s="1" t="n">
        <v>0</v>
      </c>
      <c r="AK84" s="3" t="n">
        <v>0.369</v>
      </c>
      <c r="AL84" s="3" t="n">
        <v>0.389</v>
      </c>
      <c r="AM84" s="1" t="n">
        <v>12.853470437018</v>
      </c>
    </row>
    <row r="85" customFormat="false" ht="12.75" hidden="false" customHeight="false" outlineLevel="0" collapsed="false">
      <c r="A85" s="1" t="n">
        <v>37</v>
      </c>
      <c r="B85" s="1" t="n">
        <v>163</v>
      </c>
      <c r="C85" s="1" t="s">
        <v>65</v>
      </c>
      <c r="D85" s="1" t="n">
        <v>2</v>
      </c>
      <c r="E85" s="1" t="n">
        <v>42</v>
      </c>
      <c r="F85" s="1" t="n">
        <v>0</v>
      </c>
      <c r="G85" s="2" t="n">
        <v>2.59</v>
      </c>
      <c r="H85" s="2" t="n">
        <v>93</v>
      </c>
      <c r="I85" s="2" t="n">
        <v>3.21</v>
      </c>
      <c r="J85" s="2" t="n">
        <v>99</v>
      </c>
      <c r="K85" s="2" t="n">
        <v>2.34</v>
      </c>
      <c r="L85" s="6" t="n">
        <v>80.6853582554517</v>
      </c>
      <c r="M85" s="2" t="n">
        <v>4.14</v>
      </c>
      <c r="N85" s="7" t="n">
        <v>83.3333333333333</v>
      </c>
      <c r="O85" s="2" t="n">
        <v>1.11</v>
      </c>
      <c r="P85" s="2" t="n">
        <v>68</v>
      </c>
      <c r="Q85" s="2" t="n">
        <v>2.64</v>
      </c>
      <c r="R85" s="2" t="n">
        <v>75</v>
      </c>
      <c r="S85" s="2" t="n">
        <v>0.822429906542056</v>
      </c>
      <c r="T85" s="1" t="n">
        <v>6.35</v>
      </c>
      <c r="U85" s="1" t="n">
        <v>96</v>
      </c>
      <c r="X85" s="1" t="n">
        <v>100</v>
      </c>
      <c r="Y85" s="1" t="n">
        <v>74</v>
      </c>
      <c r="Z85" s="1" t="n">
        <v>27.5</v>
      </c>
      <c r="AA85" s="1" t="n">
        <f aca="false">(((I85-K85)/I85)/AD85)*100000</f>
        <v>33.8785046728972</v>
      </c>
      <c r="AB85" s="1" t="n">
        <v>24.1545893719807</v>
      </c>
      <c r="AC85" s="1" t="n">
        <v>17.8743961352657</v>
      </c>
      <c r="AD85" s="1" t="n">
        <v>800</v>
      </c>
      <c r="AE85" s="1" t="n">
        <v>26</v>
      </c>
      <c r="AF85" s="1" t="n">
        <v>32.5</v>
      </c>
      <c r="AG85" s="1" t="n">
        <v>0</v>
      </c>
      <c r="AH85" s="1" t="n">
        <v>0</v>
      </c>
      <c r="AI85" s="1" t="n">
        <v>1</v>
      </c>
      <c r="AJ85" s="1" t="n">
        <v>1</v>
      </c>
      <c r="AK85" s="3" t="n">
        <v>0.951</v>
      </c>
      <c r="AL85" s="3" t="n">
        <v>1.096</v>
      </c>
      <c r="AM85" s="1" t="n">
        <v>16.5374087591241</v>
      </c>
    </row>
    <row r="86" customFormat="false" ht="12.75" hidden="false" customHeight="false" outlineLevel="0" collapsed="false">
      <c r="A86" s="1" t="n">
        <v>38</v>
      </c>
      <c r="B86" s="1" t="n">
        <v>158</v>
      </c>
      <c r="C86" s="1" t="s">
        <v>65</v>
      </c>
      <c r="D86" s="1" t="n">
        <v>2</v>
      </c>
      <c r="E86" s="1" t="n">
        <v>76</v>
      </c>
      <c r="F86" s="1" t="n">
        <v>0</v>
      </c>
      <c r="G86" s="2" t="n">
        <v>1.14</v>
      </c>
      <c r="H86" s="2" t="n">
        <v>66</v>
      </c>
      <c r="I86" s="2" t="n">
        <v>1.61</v>
      </c>
      <c r="J86" s="2" t="n">
        <v>76</v>
      </c>
      <c r="K86" s="2" t="n">
        <v>1.49</v>
      </c>
      <c r="L86" s="6" t="n">
        <v>70.8074534161491</v>
      </c>
      <c r="M86" s="2" t="n">
        <v>4.24</v>
      </c>
      <c r="N86" s="7" t="n">
        <v>91.4187149633463</v>
      </c>
      <c r="O86" s="2" t="n">
        <v>2.57</v>
      </c>
      <c r="P86" s="2" t="n">
        <v>124</v>
      </c>
      <c r="Q86" s="2" t="n">
        <v>0.68</v>
      </c>
      <c r="R86" s="2" t="n">
        <v>29</v>
      </c>
      <c r="S86" s="2" t="n">
        <v>0.422360248447205</v>
      </c>
      <c r="T86" s="1" t="n">
        <v>3.77</v>
      </c>
      <c r="U86" s="1" t="n">
        <v>71</v>
      </c>
      <c r="X86" s="1" t="n">
        <v>121</v>
      </c>
      <c r="Y86" s="1" t="n">
        <v>101</v>
      </c>
      <c r="Z86" s="1" t="n">
        <v>230</v>
      </c>
      <c r="AA86" s="1" t="n">
        <f aca="false">(((I86-K86)/I86)/AD86)*100000</f>
        <v>74.5341614906833</v>
      </c>
      <c r="AB86" s="1" t="n">
        <v>28.5377358490566</v>
      </c>
      <c r="AC86" s="1" t="n">
        <v>23.8207547169811</v>
      </c>
      <c r="AD86" s="1" t="n">
        <v>100</v>
      </c>
      <c r="AE86" s="1" t="n">
        <v>16.5289256198347</v>
      </c>
      <c r="AF86" s="1" t="n">
        <v>165.289256198347</v>
      </c>
      <c r="AG86" s="1" t="n">
        <v>0</v>
      </c>
      <c r="AH86" s="1" t="n">
        <v>0</v>
      </c>
      <c r="AI86" s="1" t="n">
        <v>0</v>
      </c>
      <c r="AJ86" s="1" t="n">
        <v>1</v>
      </c>
      <c r="AK86" s="3" t="n">
        <v>0.506</v>
      </c>
      <c r="AL86" s="3" t="n">
        <v>1.267</v>
      </c>
      <c r="AM86" s="1" t="n">
        <v>600.631412786109</v>
      </c>
    </row>
    <row r="87" customFormat="false" ht="12.75" hidden="false" customHeight="false" outlineLevel="0" collapsed="false">
      <c r="A87" s="1" t="n">
        <v>41</v>
      </c>
      <c r="B87" s="1" t="n">
        <v>166</v>
      </c>
      <c r="C87" s="1" t="s">
        <v>65</v>
      </c>
      <c r="D87" s="1" t="n">
        <v>2</v>
      </c>
      <c r="E87" s="1" t="n">
        <v>59</v>
      </c>
      <c r="F87" s="1" t="n">
        <v>0</v>
      </c>
      <c r="G87" s="2" t="n">
        <v>2.25</v>
      </c>
      <c r="H87" s="2" t="n">
        <v>91</v>
      </c>
      <c r="I87" s="2" t="n">
        <v>3.33</v>
      </c>
      <c r="J87" s="2" t="n">
        <v>115</v>
      </c>
      <c r="K87" s="2" t="n">
        <v>2.38</v>
      </c>
      <c r="L87" s="6" t="n">
        <v>67.5675675675676</v>
      </c>
      <c r="M87" s="2" t="n">
        <v>5.76</v>
      </c>
      <c r="N87" s="7" t="n">
        <v>111.498257839721</v>
      </c>
      <c r="O87" s="2" t="n">
        <v>5.76</v>
      </c>
      <c r="P87" s="2" t="n">
        <v>112</v>
      </c>
      <c r="Q87" s="2" t="n">
        <v>1.26</v>
      </c>
      <c r="R87" s="2" t="n">
        <v>42</v>
      </c>
      <c r="S87" s="2" t="n">
        <v>0.378378378378378</v>
      </c>
      <c r="T87" s="1" t="n">
        <v>6.05</v>
      </c>
      <c r="U87" s="1" t="n">
        <v>97</v>
      </c>
      <c r="V87" s="1" t="n">
        <v>0.23</v>
      </c>
      <c r="W87" s="1" t="n">
        <v>0.94</v>
      </c>
      <c r="X87" s="1" t="n">
        <v>172</v>
      </c>
      <c r="Y87" s="1" t="n">
        <v>124</v>
      </c>
      <c r="Z87" s="1" t="n">
        <v>12.5</v>
      </c>
      <c r="AA87" s="1" t="n">
        <f aca="false">(((I87-K87)/I87)/AD87)*100000</f>
        <v>142.642642642643</v>
      </c>
      <c r="AB87" s="1" t="n">
        <v>29.8611111111111</v>
      </c>
      <c r="AC87" s="1" t="n">
        <v>21.5277777777778</v>
      </c>
      <c r="AD87" s="1" t="n">
        <v>200</v>
      </c>
      <c r="AE87" s="1" t="n">
        <v>27.9069767441861</v>
      </c>
      <c r="AF87" s="1" t="n">
        <v>139.53488372093</v>
      </c>
      <c r="AG87" s="1" t="n">
        <v>0</v>
      </c>
      <c r="AH87" s="1" t="n">
        <v>1</v>
      </c>
      <c r="AI87" s="1" t="n">
        <v>1</v>
      </c>
      <c r="AJ87" s="1" t="n">
        <v>0</v>
      </c>
      <c r="AK87" s="3" t="n">
        <v>0.372</v>
      </c>
      <c r="AL87" s="3" t="n">
        <v>0.753</v>
      </c>
      <c r="AM87" s="1" t="n">
        <v>252.988047808765</v>
      </c>
    </row>
    <row r="88" customFormat="false" ht="12.75" hidden="false" customHeight="false" outlineLevel="0" collapsed="false">
      <c r="A88" s="1" t="n">
        <v>43</v>
      </c>
      <c r="B88" s="1" t="n">
        <v>151</v>
      </c>
      <c r="C88" s="1" t="s">
        <v>65</v>
      </c>
      <c r="D88" s="1" t="n">
        <v>2</v>
      </c>
      <c r="E88" s="1" t="n">
        <v>60</v>
      </c>
      <c r="F88" s="1" t="n">
        <v>40</v>
      </c>
      <c r="G88" s="2" t="n">
        <v>2.27</v>
      </c>
      <c r="H88" s="2" t="n">
        <v>122</v>
      </c>
      <c r="I88" s="2" t="n">
        <v>3</v>
      </c>
      <c r="J88" s="2" t="n">
        <v>134</v>
      </c>
      <c r="K88" s="2"/>
      <c r="L88" s="6" t="n">
        <v>75.6666666666667</v>
      </c>
      <c r="M88" s="2" t="n">
        <v>5.36</v>
      </c>
      <c r="N88" s="7" t="n">
        <v>128.352490421456</v>
      </c>
      <c r="O88" s="2" t="n">
        <v>2.36</v>
      </c>
      <c r="P88" s="2" t="n">
        <v>140</v>
      </c>
      <c r="Q88" s="2" t="n">
        <v>1.87</v>
      </c>
      <c r="R88" s="2" t="n">
        <v>68</v>
      </c>
      <c r="S88" s="2" t="n">
        <v>0.623333333333333</v>
      </c>
      <c r="T88" s="1" t="n">
        <v>6.96</v>
      </c>
      <c r="U88" s="1" t="n">
        <v>99</v>
      </c>
      <c r="X88" s="1" t="n">
        <v>171</v>
      </c>
      <c r="Y88" s="1" t="n">
        <v>62</v>
      </c>
      <c r="Z88" s="1" t="n">
        <v>28.75</v>
      </c>
      <c r="AA88" s="1" t="n">
        <f aca="false">(((I88-K88)/I88)/AD88)*100000</f>
        <v>125</v>
      </c>
      <c r="AB88" s="1" t="n">
        <v>31.9029850746269</v>
      </c>
      <c r="AC88" s="1" t="n">
        <v>11.5671641791045</v>
      </c>
      <c r="AD88" s="1" t="n">
        <v>800</v>
      </c>
      <c r="AE88" s="1" t="n">
        <v>63.7426900584795</v>
      </c>
      <c r="AF88" s="1" t="n">
        <v>79.6783625730994</v>
      </c>
      <c r="AG88" s="1" t="n">
        <v>1</v>
      </c>
      <c r="AH88" s="1" t="n">
        <v>0</v>
      </c>
      <c r="AI88" s="1" t="n">
        <v>0</v>
      </c>
      <c r="AJ88" s="1" t="n">
        <v>0</v>
      </c>
      <c r="AK88" s="3" t="n">
        <v>0.404</v>
      </c>
      <c r="AL88" s="3" t="n">
        <v>0.98</v>
      </c>
      <c r="AM88" s="1" t="n">
        <v>73.469387755102</v>
      </c>
    </row>
    <row r="89" customFormat="false" ht="12.75" hidden="false" customHeight="false" outlineLevel="0" collapsed="false">
      <c r="A89" s="1" t="n">
        <v>46</v>
      </c>
      <c r="B89" s="1" t="n">
        <v>172</v>
      </c>
      <c r="C89" s="1" t="s">
        <v>65</v>
      </c>
      <c r="D89" s="1" t="n">
        <v>1</v>
      </c>
      <c r="E89" s="1" t="n">
        <v>39</v>
      </c>
      <c r="F89" s="1" t="n">
        <v>0</v>
      </c>
      <c r="G89" s="2" t="n">
        <v>3.49</v>
      </c>
      <c r="H89" s="2" t="n">
        <v>93</v>
      </c>
      <c r="I89" s="2" t="n">
        <v>4.82</v>
      </c>
      <c r="J89" s="2" t="n">
        <v>106</v>
      </c>
      <c r="K89" s="2" t="n">
        <v>3.71</v>
      </c>
      <c r="L89" s="6" t="n">
        <v>72.4066390041494</v>
      </c>
      <c r="M89" s="2" t="n">
        <v>6.54</v>
      </c>
      <c r="N89" s="7" t="n">
        <v>98.1569310199916</v>
      </c>
      <c r="O89" s="2" t="n">
        <v>1.71</v>
      </c>
      <c r="P89" s="2" t="n">
        <v>91</v>
      </c>
      <c r="Q89" s="2" t="n">
        <v>2.41</v>
      </c>
      <c r="R89" s="2" t="n">
        <v>55</v>
      </c>
      <c r="S89" s="2" t="n">
        <v>0.5</v>
      </c>
      <c r="T89" s="1" t="n">
        <v>9.3</v>
      </c>
      <c r="U89" s="1" t="n">
        <v>130</v>
      </c>
      <c r="V89" s="1" t="n">
        <v>0.21</v>
      </c>
      <c r="W89" s="1" t="n">
        <v>0.67</v>
      </c>
      <c r="X89" s="1" t="n">
        <v>338</v>
      </c>
      <c r="Y89" s="1" t="n">
        <v>205</v>
      </c>
      <c r="Z89" s="1" t="n">
        <v>230</v>
      </c>
      <c r="AA89" s="1" t="n">
        <f aca="false">(((I89-K89)/I89)/AD89)*100000</f>
        <v>230.290456431535</v>
      </c>
      <c r="AB89" s="1" t="n">
        <v>51.6819571865443</v>
      </c>
      <c r="AC89" s="1" t="n">
        <v>31.3455657492355</v>
      </c>
      <c r="AD89" s="1" t="n">
        <v>100</v>
      </c>
      <c r="AE89" s="1" t="n">
        <v>39.3491124260355</v>
      </c>
      <c r="AF89" s="1" t="n">
        <v>393.491124260355</v>
      </c>
      <c r="AG89" s="1" t="n">
        <v>1</v>
      </c>
      <c r="AH89" s="1" t="n">
        <v>1</v>
      </c>
      <c r="AI89" s="1" t="n">
        <v>1</v>
      </c>
      <c r="AJ89" s="1" t="n">
        <v>1</v>
      </c>
      <c r="AK89" s="3" t="n">
        <v>0.828</v>
      </c>
      <c r="AL89" s="3" t="n">
        <v>0.8</v>
      </c>
      <c r="AM89" s="1" t="n">
        <v>-34.9999999999999</v>
      </c>
    </row>
    <row r="90" customFormat="false" ht="12.75" hidden="false" customHeight="false" outlineLevel="0" collapsed="false">
      <c r="A90" s="1" t="n">
        <v>48</v>
      </c>
      <c r="B90" s="1" t="n">
        <v>164</v>
      </c>
      <c r="C90" s="1" t="s">
        <v>65</v>
      </c>
      <c r="D90" s="1" t="n">
        <v>2</v>
      </c>
      <c r="E90" s="1" t="n">
        <v>35</v>
      </c>
      <c r="F90" s="1" t="n">
        <v>0</v>
      </c>
      <c r="G90" s="2" t="n">
        <v>2.9</v>
      </c>
      <c r="H90" s="2" t="n">
        <v>97</v>
      </c>
      <c r="I90" s="2" t="n">
        <v>3.77</v>
      </c>
      <c r="J90" s="2" t="n">
        <v>109</v>
      </c>
      <c r="K90" s="2" t="n">
        <v>2.71</v>
      </c>
      <c r="L90" s="6" t="n">
        <v>76.9230769230769</v>
      </c>
      <c r="M90" s="2" t="n">
        <v>5.67</v>
      </c>
      <c r="N90" s="7" t="n">
        <v>112.634088200238</v>
      </c>
      <c r="O90" s="2" t="n">
        <v>1.9</v>
      </c>
      <c r="P90" s="2" t="n">
        <v>124</v>
      </c>
      <c r="Q90" s="2" t="n">
        <v>2.57</v>
      </c>
      <c r="R90" s="2" t="n">
        <v>68</v>
      </c>
      <c r="S90" s="2" t="n">
        <v>0.681697612732095</v>
      </c>
      <c r="T90" s="1" t="n">
        <v>7.46</v>
      </c>
      <c r="U90" s="1" t="n">
        <v>109</v>
      </c>
      <c r="X90" s="1" t="n">
        <v>133</v>
      </c>
      <c r="Y90" s="1" t="n">
        <v>124</v>
      </c>
      <c r="Z90" s="1" t="n">
        <v>12.5</v>
      </c>
      <c r="AA90" s="1" t="n">
        <f aca="false">(((I90-K90)/I90)/AD90)*100000</f>
        <v>17.5729442970822</v>
      </c>
      <c r="AB90" s="1" t="n">
        <v>23.4567901234568</v>
      </c>
      <c r="AC90" s="1" t="n">
        <v>21.8694885361552</v>
      </c>
      <c r="AD90" s="1" t="n">
        <v>1600</v>
      </c>
      <c r="AE90" s="1" t="n">
        <v>6.76691729323309</v>
      </c>
      <c r="AF90" s="1" t="n">
        <v>4.22932330827068</v>
      </c>
      <c r="AG90" s="1" t="n">
        <v>1</v>
      </c>
      <c r="AH90" s="1" t="n">
        <v>1</v>
      </c>
      <c r="AI90" s="1" t="n">
        <v>1</v>
      </c>
      <c r="AJ90" s="1" t="n">
        <v>0</v>
      </c>
      <c r="AK90" s="3" t="n">
        <v>0.998</v>
      </c>
      <c r="AL90" s="3" t="n">
        <v>0.774</v>
      </c>
      <c r="AM90" s="1" t="n">
        <v>-18.0878552971576</v>
      </c>
    </row>
    <row r="91" customFormat="false" ht="12.75" hidden="false" customHeight="false" outlineLevel="0" collapsed="false">
      <c r="A91" s="1" t="n">
        <v>50</v>
      </c>
      <c r="B91" s="1" t="n">
        <v>155</v>
      </c>
      <c r="C91" s="1" t="s">
        <v>65</v>
      </c>
      <c r="D91" s="1" t="n">
        <v>2</v>
      </c>
      <c r="E91" s="1" t="n">
        <v>51</v>
      </c>
      <c r="F91" s="1" t="n">
        <v>0</v>
      </c>
      <c r="G91" s="2" t="n">
        <v>2.49</v>
      </c>
      <c r="H91" s="2" t="n">
        <v>111</v>
      </c>
      <c r="I91" s="2" t="n">
        <v>3.27</v>
      </c>
      <c r="J91" s="2" t="n">
        <v>124</v>
      </c>
      <c r="K91" s="2" t="n">
        <v>2.23</v>
      </c>
      <c r="L91" s="6" t="n">
        <v>76.1467889908257</v>
      </c>
      <c r="M91" s="2" t="n">
        <v>4.36</v>
      </c>
      <c r="N91" s="7" t="n">
        <v>98.1981981981982</v>
      </c>
      <c r="O91" s="2" t="n">
        <v>1.08</v>
      </c>
      <c r="P91" s="2" t="n">
        <v>67</v>
      </c>
      <c r="Q91" s="2" t="n">
        <v>1.97</v>
      </c>
      <c r="R91" s="2" t="n">
        <v>63</v>
      </c>
      <c r="S91" s="2" t="n">
        <v>0.602446483180428</v>
      </c>
      <c r="T91" s="1" t="n">
        <v>6.91</v>
      </c>
      <c r="U91" s="1" t="n">
        <v>117</v>
      </c>
      <c r="V91" s="1" t="n">
        <v>0.56</v>
      </c>
      <c r="W91" s="1" t="n">
        <v>1.11</v>
      </c>
      <c r="X91" s="1" t="n">
        <v>149</v>
      </c>
      <c r="Y91" s="1" t="n">
        <v>106</v>
      </c>
      <c r="Z91" s="1" t="n">
        <v>280</v>
      </c>
      <c r="AA91" s="1" t="n">
        <f aca="false">(((I91-K91)/I91)/AD91)*100000</f>
        <v>318.042813455658</v>
      </c>
      <c r="AB91" s="1" t="n">
        <v>34.1743119266055</v>
      </c>
      <c r="AC91" s="1" t="n">
        <v>24.3119266055046</v>
      </c>
      <c r="AD91" s="1" t="n">
        <v>100</v>
      </c>
      <c r="AE91" s="1" t="n">
        <v>28.8590604026846</v>
      </c>
      <c r="AF91" s="1" t="n">
        <v>288.590604026846</v>
      </c>
      <c r="AG91" s="1" t="n">
        <v>0</v>
      </c>
      <c r="AH91" s="1" t="n">
        <v>0</v>
      </c>
      <c r="AI91" s="1" t="n">
        <v>0</v>
      </c>
      <c r="AJ91" s="1" t="n">
        <v>1</v>
      </c>
      <c r="AK91" s="3" t="n">
        <v>0.987</v>
      </c>
      <c r="AL91" s="3" t="n">
        <v>1.24</v>
      </c>
      <c r="AM91" s="1" t="n">
        <v>204.032258064516</v>
      </c>
    </row>
    <row r="92" customFormat="false" ht="12.75" hidden="false" customHeight="false" outlineLevel="0" collapsed="false">
      <c r="A92" s="1" t="n">
        <v>51</v>
      </c>
      <c r="B92" s="1" t="n">
        <v>166</v>
      </c>
      <c r="C92" s="1" t="s">
        <v>65</v>
      </c>
      <c r="D92" s="1" t="n">
        <v>1</v>
      </c>
      <c r="E92" s="1" t="n">
        <v>61</v>
      </c>
      <c r="F92" s="1" t="n">
        <v>30</v>
      </c>
      <c r="G92" s="2" t="n">
        <v>2.76</v>
      </c>
      <c r="H92" s="2" t="n">
        <v>96</v>
      </c>
      <c r="I92" s="2" t="n">
        <v>4.35</v>
      </c>
      <c r="J92" s="2" t="n">
        <v>120</v>
      </c>
      <c r="K92" s="2" t="n">
        <v>2.95</v>
      </c>
      <c r="L92" s="6" t="n">
        <v>63.448275862069</v>
      </c>
      <c r="M92" s="2" t="n">
        <v>6.25</v>
      </c>
      <c r="N92" s="7" t="n">
        <v>101.077077336093</v>
      </c>
      <c r="O92" s="2" t="n">
        <v>1.9</v>
      </c>
      <c r="P92" s="2" t="n">
        <v>83</v>
      </c>
      <c r="Q92" s="2" t="n">
        <v>1.26</v>
      </c>
      <c r="R92" s="2" t="n">
        <v>38</v>
      </c>
      <c r="S92" s="2" t="n">
        <v>0.289655172413793</v>
      </c>
      <c r="T92" s="1" t="n">
        <v>7.86</v>
      </c>
      <c r="U92" s="1" t="n">
        <v>102</v>
      </c>
      <c r="V92" s="1" t="n">
        <v>0.25</v>
      </c>
      <c r="W92" s="1" t="n">
        <v>0.94</v>
      </c>
      <c r="X92" s="1" t="n">
        <v>235</v>
      </c>
      <c r="Y92" s="1" t="n">
        <v>191</v>
      </c>
      <c r="Z92" s="1" t="n">
        <v>27.5</v>
      </c>
      <c r="AA92" s="1" t="n">
        <f aca="false">(((I92-K92)/I92)/AD92)*100000</f>
        <v>40.2298850574713</v>
      </c>
      <c r="AB92" s="1" t="n">
        <v>37.6</v>
      </c>
      <c r="AC92" s="1" t="n">
        <v>30.56</v>
      </c>
      <c r="AD92" s="1" t="n">
        <v>800</v>
      </c>
      <c r="AE92" s="1" t="n">
        <v>18.7234042553192</v>
      </c>
      <c r="AF92" s="1" t="n">
        <v>23.4042553191489</v>
      </c>
      <c r="AG92" s="1" t="n">
        <v>0</v>
      </c>
      <c r="AH92" s="1" t="n">
        <v>0</v>
      </c>
      <c r="AI92" s="1" t="n">
        <v>1</v>
      </c>
      <c r="AJ92" s="1" t="n">
        <v>0</v>
      </c>
      <c r="AK92" s="3" t="n">
        <v>1.239</v>
      </c>
      <c r="AL92" s="3" t="n">
        <v>1.865</v>
      </c>
      <c r="AM92" s="1" t="n">
        <v>41.9571045576408</v>
      </c>
    </row>
    <row r="93" customFormat="false" ht="12.75" hidden="false" customHeight="false" outlineLevel="0" collapsed="false">
      <c r="A93" s="1" t="n">
        <v>53</v>
      </c>
      <c r="B93" s="1" t="n">
        <v>163</v>
      </c>
      <c r="C93" s="1" t="s">
        <v>65</v>
      </c>
      <c r="D93" s="1" t="n">
        <v>2</v>
      </c>
      <c r="E93" s="1" t="n">
        <v>20</v>
      </c>
      <c r="F93" s="1" t="n">
        <v>0</v>
      </c>
      <c r="G93" s="2" t="n">
        <v>3.05</v>
      </c>
      <c r="H93" s="2" t="n">
        <v>95</v>
      </c>
      <c r="I93" s="2" t="n">
        <v>3.57</v>
      </c>
      <c r="J93" s="2" t="n">
        <v>97</v>
      </c>
      <c r="K93" s="2" t="n">
        <v>3.11</v>
      </c>
      <c r="L93" s="6" t="n">
        <v>85.4341736694678</v>
      </c>
      <c r="M93" s="2" t="n">
        <v>4.9</v>
      </c>
      <c r="N93" s="7" t="n">
        <v>98.6312399355878</v>
      </c>
      <c r="O93" s="2" t="n">
        <v>4.33</v>
      </c>
      <c r="P93" s="2" t="n">
        <v>99</v>
      </c>
      <c r="Q93" s="2" t="n">
        <v>3.11</v>
      </c>
      <c r="R93" s="2" t="n">
        <v>76</v>
      </c>
      <c r="S93" s="2" t="n">
        <v>0.871148459383754</v>
      </c>
      <c r="T93" s="1" t="n">
        <v>7.03</v>
      </c>
      <c r="U93" s="1" t="n">
        <v>101</v>
      </c>
      <c r="V93" s="1" t="n">
        <v>0.24</v>
      </c>
      <c r="W93" s="1" t="n">
        <v>0.72</v>
      </c>
      <c r="X93" s="1" t="n">
        <v>172</v>
      </c>
      <c r="Y93" s="1" t="n">
        <v>163</v>
      </c>
      <c r="Z93" s="1" t="n">
        <v>105</v>
      </c>
      <c r="AA93" s="1" t="n">
        <f aca="false">(((I93-K93)/I93)/AD93)*100000</f>
        <v>64.4257703081233</v>
      </c>
      <c r="AB93" s="1" t="n">
        <v>35.1020408163265</v>
      </c>
      <c r="AC93" s="1" t="n">
        <v>33.265306122449</v>
      </c>
      <c r="AD93" s="1" t="n">
        <v>200</v>
      </c>
      <c r="AE93" s="1" t="n">
        <v>5.23255813953488</v>
      </c>
      <c r="AF93" s="1" t="n">
        <v>26.1627906976744</v>
      </c>
      <c r="AG93" s="1" t="n">
        <v>1</v>
      </c>
      <c r="AH93" s="1" t="n">
        <v>1</v>
      </c>
      <c r="AI93" s="1" t="n">
        <v>1</v>
      </c>
      <c r="AJ93" s="1" t="n">
        <v>0</v>
      </c>
      <c r="AK93" s="3" t="n">
        <v>0.446</v>
      </c>
      <c r="AL93" s="3" t="n">
        <v>0.611</v>
      </c>
      <c r="AM93" s="1" t="n">
        <v>135.024549918167</v>
      </c>
    </row>
    <row r="94" customFormat="false" ht="12.75" hidden="false" customHeight="false" outlineLevel="0" collapsed="false">
      <c r="A94" s="1" t="n">
        <v>55</v>
      </c>
      <c r="B94" s="1" t="n">
        <v>153</v>
      </c>
      <c r="C94" s="2" t="s">
        <v>65</v>
      </c>
      <c r="D94" s="1" t="n">
        <v>2</v>
      </c>
      <c r="E94" s="1" t="n">
        <v>61</v>
      </c>
      <c r="F94" s="1" t="n">
        <v>0</v>
      </c>
      <c r="G94" s="2" t="n">
        <v>1.41</v>
      </c>
      <c r="H94" s="2" t="n">
        <v>74</v>
      </c>
      <c r="I94" s="2" t="n">
        <v>2.13</v>
      </c>
      <c r="J94" s="2" t="n">
        <v>93</v>
      </c>
      <c r="K94" s="2" t="n">
        <v>1.42</v>
      </c>
      <c r="L94" s="6" t="n">
        <v>66.1971830985916</v>
      </c>
      <c r="M94" s="2" t="n">
        <v>4.14</v>
      </c>
      <c r="N94" s="7" t="n">
        <v>96.100278551532</v>
      </c>
      <c r="O94" s="2" t="n">
        <v>1.76</v>
      </c>
      <c r="P94" s="2" t="n">
        <v>101</v>
      </c>
      <c r="Q94" s="2" t="n">
        <v>0.63</v>
      </c>
      <c r="R94" s="2" t="n">
        <v>23</v>
      </c>
      <c r="S94" s="2" t="n">
        <v>0.295774647887324</v>
      </c>
      <c r="T94" s="1" t="n">
        <v>5.03</v>
      </c>
      <c r="U94" s="1" t="n">
        <v>92</v>
      </c>
      <c r="V94" s="1" t="n">
        <v>0.74</v>
      </c>
      <c r="W94" s="1" t="n">
        <v>1.67</v>
      </c>
      <c r="X94" s="1" t="n">
        <v>84</v>
      </c>
      <c r="Y94" s="1" t="n">
        <v>126</v>
      </c>
      <c r="Z94" s="1" t="n">
        <v>27.5</v>
      </c>
      <c r="AA94" s="1" t="n">
        <f aca="false">(((I94-K94)/I94)/AD94)*100000</f>
        <v>41.6666666666667</v>
      </c>
      <c r="AB94" s="1" t="n">
        <v>20.2898550724638</v>
      </c>
      <c r="AC94" s="1" t="n">
        <v>30.4347826086957</v>
      </c>
      <c r="AD94" s="1" t="n">
        <v>800</v>
      </c>
      <c r="AE94" s="1" t="n">
        <v>-50</v>
      </c>
      <c r="AF94" s="1" t="n">
        <v>-62.5</v>
      </c>
      <c r="AG94" s="1" t="n">
        <v>1</v>
      </c>
      <c r="AH94" s="1" t="n">
        <v>1</v>
      </c>
      <c r="AI94" s="1" t="n">
        <v>0</v>
      </c>
      <c r="AJ94" s="1" t="n">
        <v>1</v>
      </c>
      <c r="AK94" s="3" t="n">
        <v>1.054</v>
      </c>
      <c r="AL94" s="3" t="n">
        <v>1.053</v>
      </c>
      <c r="AM94" s="1" t="n">
        <v>-0.118708452041788</v>
      </c>
    </row>
    <row r="95" customFormat="false" ht="12.75" hidden="false" customHeight="false" outlineLevel="0" collapsed="false">
      <c r="A95" s="1" t="n">
        <v>56</v>
      </c>
      <c r="B95" s="1" t="n">
        <v>173</v>
      </c>
      <c r="C95" s="2" t="s">
        <v>65</v>
      </c>
      <c r="D95" s="1" t="n">
        <v>2</v>
      </c>
      <c r="E95" s="1" t="n">
        <v>33</v>
      </c>
      <c r="F95" s="1" t="n">
        <v>0</v>
      </c>
      <c r="G95" s="2" t="n">
        <v>3.38</v>
      </c>
      <c r="H95" s="2" t="n">
        <v>99</v>
      </c>
      <c r="I95" s="2" t="n">
        <v>4.19</v>
      </c>
      <c r="J95" s="2" t="n">
        <v>117</v>
      </c>
      <c r="K95" s="2" t="n">
        <v>3.56</v>
      </c>
      <c r="L95" s="6" t="n">
        <v>80.6682577565632</v>
      </c>
      <c r="M95" s="2" t="n">
        <v>6.33</v>
      </c>
      <c r="N95" s="7" t="n">
        <v>112.473347547974</v>
      </c>
      <c r="O95" s="2" t="n">
        <v>2.1</v>
      </c>
      <c r="P95" s="2" t="n">
        <v>127</v>
      </c>
      <c r="Q95" s="2" t="n">
        <v>3.06</v>
      </c>
      <c r="R95" s="2" t="n">
        <v>77</v>
      </c>
      <c r="S95" s="2" t="n">
        <v>0.730310262529833</v>
      </c>
      <c r="V95" s="1" t="n">
        <v>0.14</v>
      </c>
      <c r="W95" s="1" t="n">
        <v>0.65</v>
      </c>
      <c r="X95" s="1" t="n">
        <v>200</v>
      </c>
      <c r="Y95" s="1" t="n">
        <v>208</v>
      </c>
      <c r="Z95" s="1" t="n">
        <v>57.5</v>
      </c>
      <c r="AA95" s="1" t="n">
        <f aca="false">(((I95-K95)/I95)/AD95)*100000</f>
        <v>37.5894988066826</v>
      </c>
      <c r="AB95" s="1" t="n">
        <v>31.5955766192733</v>
      </c>
      <c r="AC95" s="1" t="n">
        <v>32.8593996840442</v>
      </c>
      <c r="AD95" s="1" t="n">
        <v>400</v>
      </c>
      <c r="AE95" s="1" t="n">
        <v>-4</v>
      </c>
      <c r="AF95" s="1" t="n">
        <v>-10</v>
      </c>
      <c r="AG95" s="1" t="n">
        <v>1</v>
      </c>
      <c r="AH95" s="1" t="n">
        <v>0</v>
      </c>
      <c r="AI95" s="1" t="n">
        <v>1</v>
      </c>
      <c r="AJ95" s="1" t="n">
        <v>0</v>
      </c>
      <c r="AK95" s="3" t="n">
        <v>0.331</v>
      </c>
      <c r="AL95" s="3" t="n">
        <v>0.318</v>
      </c>
      <c r="AM95" s="1" t="n">
        <v>-10.2201257861635</v>
      </c>
    </row>
    <row r="96" customFormat="false" ht="12.75" hidden="false" customHeight="false" outlineLevel="0" collapsed="false">
      <c r="A96" s="1" t="n">
        <v>64</v>
      </c>
      <c r="B96" s="1" t="n">
        <v>169</v>
      </c>
      <c r="C96" s="2" t="s">
        <v>65</v>
      </c>
      <c r="D96" s="1" t="n">
        <v>2</v>
      </c>
      <c r="E96" s="1" t="n">
        <v>28</v>
      </c>
      <c r="F96" s="1" t="n">
        <v>0</v>
      </c>
      <c r="G96" s="2" t="n">
        <v>3.47</v>
      </c>
      <c r="H96" s="2" t="n">
        <v>103</v>
      </c>
      <c r="I96" s="2" t="n">
        <v>4.28</v>
      </c>
      <c r="J96" s="2" t="n">
        <v>109</v>
      </c>
      <c r="K96" s="2" t="n">
        <v>2.69</v>
      </c>
      <c r="L96" s="6" t="n">
        <v>81.0747663551402</v>
      </c>
      <c r="M96" s="2" t="n">
        <v>5.59</v>
      </c>
      <c r="N96" s="7" t="n">
        <v>104.213273676361</v>
      </c>
      <c r="O96" s="2" t="n">
        <v>1.31</v>
      </c>
      <c r="P96" s="2" t="n">
        <v>87</v>
      </c>
      <c r="Q96" s="2" t="n">
        <v>3.36</v>
      </c>
      <c r="R96" s="2" t="n">
        <v>82</v>
      </c>
      <c r="S96" s="2" t="n">
        <v>0.785046728971963</v>
      </c>
      <c r="T96" s="1" t="n">
        <v>6.16</v>
      </c>
      <c r="U96" s="1" t="n">
        <v>84</v>
      </c>
      <c r="V96" s="1" t="n">
        <v>0.28</v>
      </c>
      <c r="W96" s="1" t="n">
        <v>0.9</v>
      </c>
      <c r="X96" s="1" t="n">
        <v>138</v>
      </c>
      <c r="Y96" s="1" t="n">
        <v>122</v>
      </c>
      <c r="Z96" s="1" t="n">
        <v>195</v>
      </c>
      <c r="AA96" s="1" t="n">
        <f aca="false">(((I96-K96)/I96)/AD96)*100000</f>
        <v>185.747663551402</v>
      </c>
      <c r="AB96" s="1" t="n">
        <v>24.6869409660107</v>
      </c>
      <c r="AC96" s="1" t="n">
        <v>21.824686940966</v>
      </c>
      <c r="AD96" s="1" t="n">
        <v>200</v>
      </c>
      <c r="AE96" s="1" t="n">
        <v>11.5942028985507</v>
      </c>
      <c r="AF96" s="1" t="n">
        <v>57.9710144927536</v>
      </c>
      <c r="AG96" s="1" t="n">
        <v>1</v>
      </c>
      <c r="AH96" s="1" t="n">
        <v>1</v>
      </c>
      <c r="AI96" s="1" t="n">
        <v>1</v>
      </c>
      <c r="AJ96" s="1" t="n">
        <v>0</v>
      </c>
      <c r="AK96" s="3" t="n">
        <v>0.6797</v>
      </c>
      <c r="AL96" s="3" t="n">
        <v>1.227</v>
      </c>
      <c r="AM96" s="1" t="n">
        <v>223.023634881826</v>
      </c>
    </row>
    <row r="97" customFormat="false" ht="12.75" hidden="false" customHeight="false" outlineLevel="0" collapsed="false">
      <c r="C97" s="2"/>
      <c r="G97" s="2"/>
      <c r="H97" s="2"/>
      <c r="I97" s="2"/>
      <c r="J97" s="2"/>
      <c r="K97" s="2"/>
      <c r="L97" s="2"/>
      <c r="N97" s="2"/>
      <c r="O97" s="2"/>
      <c r="P97" s="2"/>
      <c r="Q97" s="2"/>
      <c r="R97" s="2"/>
      <c r="S97" s="2"/>
    </row>
    <row r="98" customFormat="false" ht="12" hidden="false" customHeight="true" outlineLevel="0" collapsed="false">
      <c r="L98" s="2"/>
    </row>
    <row r="99" s="8" customFormat="true" ht="12.75" hidden="false" customHeight="false" outlineLevel="0" collapsed="false">
      <c r="M99" s="2"/>
    </row>
    <row r="100" s="8" customFormat="true" ht="12.75" hidden="false" customHeight="false" outlineLevel="0" collapsed="false">
      <c r="M100" s="2"/>
    </row>
    <row r="102" customFormat="false" ht="12.75" hidden="false" customHeight="false" outlineLevel="0" collapsed="false">
      <c r="T102" s="2"/>
      <c r="U102" s="2"/>
      <c r="V102" s="2"/>
      <c r="W102" s="2"/>
      <c r="Z102" s="2"/>
      <c r="AA102" s="2"/>
      <c r="AI102" s="9"/>
      <c r="AJ102" s="9"/>
      <c r="AK102" s="5"/>
      <c r="AL102" s="5"/>
    </row>
    <row r="103" s="10" customFormat="true" ht="12.75" hidden="false" customHeight="false" outlineLevel="0" collapsed="false">
      <c r="M103" s="2"/>
      <c r="AO103" s="1"/>
    </row>
    <row r="104" customFormat="false" ht="12.75" hidden="false" customHeight="false" outlineLevel="0" collapsed="false">
      <c r="L104" s="2"/>
    </row>
    <row r="105" customFormat="false" ht="12.75" hidden="false" customHeight="false" outlineLevel="0" collapsed="false"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</row>
    <row r="106" customFormat="false" ht="12.75" hidden="false" customHeight="false" outlineLevel="0" collapsed="false">
      <c r="L106" s="2"/>
    </row>
    <row r="107" customFormat="false" ht="12.75" hidden="false" customHeight="false" outlineLevel="0" collapsed="false">
      <c r="L107" s="2"/>
    </row>
    <row r="108" customFormat="false" ht="12.75" hidden="false" customHeight="false" outlineLevel="0" collapsed="false">
      <c r="L108" s="2"/>
    </row>
    <row r="109" customFormat="false" ht="12.75" hidden="false" customHeight="false" outlineLevel="0" collapsed="false">
      <c r="L109" s="2"/>
    </row>
    <row r="110" customFormat="false" ht="12.75" hidden="false" customHeight="false" outlineLevel="0" collapsed="false">
      <c r="L110" s="2"/>
    </row>
    <row r="111" customFormat="false" ht="12.75" hidden="false" customHeight="false" outlineLevel="0" collapsed="false">
      <c r="L111" s="2"/>
    </row>
    <row r="112" customFormat="false" ht="12.75" hidden="false" customHeight="false" outlineLevel="0" collapsed="false">
      <c r="L112" s="2"/>
    </row>
    <row r="113" customFormat="false" ht="12.75" hidden="false" customHeight="false" outlineLevel="0" collapsed="false">
      <c r="L113" s="2"/>
    </row>
    <row r="114" customFormat="false" ht="12.75" hidden="false" customHeight="false" outlineLevel="0" collapsed="false">
      <c r="L114" s="2"/>
      <c r="T114" s="2"/>
      <c r="U114" s="2"/>
      <c r="V114" s="2"/>
      <c r="W114" s="2"/>
    </row>
    <row r="115" customFormat="false" ht="12.75" hidden="false" customHeight="false" outlineLevel="0" collapsed="false">
      <c r="L115" s="2"/>
    </row>
    <row r="116" customFormat="false" ht="12.75" hidden="false" customHeight="false" outlineLevel="0" collapsed="false">
      <c r="L116" s="2"/>
    </row>
    <row r="117" customFormat="false" ht="12.75" hidden="false" customHeight="false" outlineLevel="0" collapsed="false">
      <c r="L117" s="2"/>
    </row>
    <row r="118" customFormat="false" ht="12.75" hidden="false" customHeight="false" outlineLevel="0" collapsed="false">
      <c r="L118" s="2"/>
    </row>
    <row r="119" customFormat="false" ht="12.75" hidden="false" customHeight="false" outlineLevel="0" collapsed="false">
      <c r="L119" s="2"/>
    </row>
    <row r="120" customFormat="false" ht="12.75" hidden="false" customHeight="false" outlineLevel="0" collapsed="false">
      <c r="L120" s="2"/>
    </row>
    <row r="121" customFormat="false" ht="12.75" hidden="false" customHeight="false" outlineLevel="0" collapsed="false">
      <c r="L121" s="2"/>
    </row>
    <row r="122" customFormat="false" ht="12.75" hidden="false" customHeight="false" outlineLevel="0" collapsed="false">
      <c r="L122" s="2"/>
    </row>
    <row r="123" customFormat="false" ht="12.75" hidden="false" customHeight="false" outlineLevel="0" collapsed="false">
      <c r="L123" s="2"/>
    </row>
    <row r="124" customFormat="false" ht="12.75" hidden="false" customHeight="false" outlineLevel="0" collapsed="false">
      <c r="L124" s="2"/>
    </row>
    <row r="125" customFormat="false" ht="12.75" hidden="false" customHeight="false" outlineLevel="0" collapsed="false">
      <c r="L125" s="2"/>
    </row>
    <row r="126" customFormat="false" ht="12.75" hidden="false" customHeight="false" outlineLevel="0" collapsed="false">
      <c r="L126" s="2"/>
    </row>
    <row r="127" customFormat="false" ht="12.75" hidden="false" customHeight="false" outlineLevel="0" collapsed="false">
      <c r="L127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17T09:22:06Z</dcterms:created>
  <dc:creator>G-BCH-EXPLO34</dc:creator>
  <dc:description/>
  <dc:language>en-US</dc:language>
  <cp:lastModifiedBy>PLANTIER Laurent</cp:lastModifiedBy>
  <cp:lastPrinted>2014-03-12T08:43:51Z</cp:lastPrinted>
  <dcterms:modified xsi:type="dcterms:W3CDTF">2015-05-18T14:11:06Z</dcterms:modified>
  <cp:revision>0</cp:revision>
  <dc:subject/>
  <dc:title/>
</cp:coreProperties>
</file>